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ata" sheetId="1" state="visible" r:id="rId2"/>
  </sheets>
  <definedNames>
    <definedName function="false" hidden="false" name="Case" vbProcedure="false">#REF!</definedName>
    <definedName function="false" hidden="false" name="Case___Control" vbProcedure="false">#REF!</definedName>
    <definedName function="false" hidden="false" name="_xlfn_NORM_DIST" vbProcedure="false"/>
    <definedName function="false" hidden="false" name="_xlfn_STDEV_S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16" uniqueCount="44">
  <si>
    <t xml:space="preserve">Study ID</t>
  </si>
  <si>
    <t xml:space="preserve">Age</t>
  </si>
  <si>
    <t xml:space="preserve">Gender</t>
  </si>
  <si>
    <t xml:space="preserve">Years @ Apura</t>
  </si>
  <si>
    <t xml:space="preserve">DS division</t>
  </si>
  <si>
    <t xml:space="preserve">Occupational Category</t>
  </si>
  <si>
    <t xml:space="preserve">Education level</t>
  </si>
  <si>
    <t xml:space="preserve">Weight (kg)</t>
  </si>
  <si>
    <t xml:space="preserve">Height (m)</t>
  </si>
  <si>
    <r>
      <rPr>
        <b val="true"/>
        <sz val="10"/>
        <rFont val="Arial"/>
        <family val="2"/>
      </rPr>
      <t xml:space="preserve">H</t>
    </r>
    <r>
      <rPr>
        <b val="true"/>
        <vertAlign val="superscript"/>
        <sz val="10"/>
        <rFont val="Arial"/>
        <family val="2"/>
      </rPr>
      <t xml:space="preserve">2 </t>
    </r>
    <r>
      <rPr>
        <b val="true"/>
        <sz val="10"/>
        <rFont val="Arial"/>
        <family val="2"/>
      </rPr>
      <t xml:space="preserve">(M</t>
    </r>
    <r>
      <rPr>
        <b val="true"/>
        <vertAlign val="superscript"/>
        <sz val="10"/>
        <rFont val="Arial"/>
        <family val="2"/>
      </rPr>
      <t xml:space="preserve">2</t>
    </r>
    <r>
      <rPr>
        <b val="true"/>
        <sz val="10"/>
        <rFont val="Arial"/>
        <family val="2"/>
      </rPr>
      <t xml:space="preserve">)</t>
    </r>
  </si>
  <si>
    <r>
      <rPr>
        <b val="true"/>
        <sz val="10"/>
        <rFont val="Arial"/>
        <family val="2"/>
      </rPr>
      <t xml:space="preserve">BMI (kgm</t>
    </r>
    <r>
      <rPr>
        <b val="true"/>
        <vertAlign val="superscript"/>
        <sz val="10"/>
        <rFont val="Arial"/>
        <family val="2"/>
      </rPr>
      <t xml:space="preserve">-2</t>
    </r>
    <r>
      <rPr>
        <b val="true"/>
        <sz val="10"/>
        <rFont val="Arial"/>
        <family val="2"/>
      </rPr>
      <t xml:space="preserve">)</t>
    </r>
  </si>
  <si>
    <t xml:space="preserve">Waist C (cm)</t>
  </si>
  <si>
    <t xml:space="preserve">SBP (mmHg)</t>
  </si>
  <si>
    <t xml:space="preserve">DBP (mmHg)</t>
  </si>
  <si>
    <r>
      <rPr>
        <b val="true"/>
        <sz val="10"/>
        <rFont val="Arial"/>
        <family val="2"/>
      </rPr>
      <t xml:space="preserve">eGFR (mL/min/1.73m</t>
    </r>
    <r>
      <rPr>
        <b val="true"/>
        <vertAlign val="superscript"/>
        <sz val="10"/>
        <rFont val="Arial"/>
        <family val="2"/>
      </rPr>
      <t xml:space="preserve">2</t>
    </r>
    <r>
      <rPr>
        <b val="true"/>
        <sz val="10"/>
        <rFont val="Arial"/>
        <family val="2"/>
      </rPr>
      <t xml:space="preserve">)</t>
    </r>
  </si>
  <si>
    <t xml:space="preserve">RBC AChE activity (mU/ μM Hb)</t>
  </si>
  <si>
    <t xml:space="preserve">Male</t>
  </si>
  <si>
    <t xml:space="preserve">Mahawilachchiya </t>
  </si>
  <si>
    <t xml:space="preserve">Professionals </t>
  </si>
  <si>
    <t xml:space="preserve">GCE A/L and above</t>
  </si>
  <si>
    <t xml:space="preserve">Nuwaragam Palata East </t>
  </si>
  <si>
    <t xml:space="preserve">Thambuttegama </t>
  </si>
  <si>
    <t xml:space="preserve">Female</t>
  </si>
  <si>
    <t xml:space="preserve">Thalawa</t>
  </si>
  <si>
    <t xml:space="preserve">Rambewa </t>
  </si>
  <si>
    <t xml:space="preserve">Nachchaduwa </t>
  </si>
  <si>
    <t xml:space="preserve">Mihintale</t>
  </si>
  <si>
    <t xml:space="preserve">Nuwaragam Palata Central </t>
  </si>
  <si>
    <t xml:space="preserve">Technical &amp; Associate Professionals </t>
  </si>
  <si>
    <t xml:space="preserve">Galnewa </t>
  </si>
  <si>
    <t xml:space="preserve">Rajanganaya </t>
  </si>
  <si>
    <t xml:space="preserve">Managers, Senior Officials and Legislators </t>
  </si>
  <si>
    <t xml:space="preserve">Elementary occupations </t>
  </si>
  <si>
    <t xml:space="preserve">Grade 9 - 11</t>
  </si>
  <si>
    <t xml:space="preserve">Armed Forces Occupations </t>
  </si>
  <si>
    <t xml:space="preserve">Ipalogama</t>
  </si>
  <si>
    <t xml:space="preserve">Clerks and Clerical support workers </t>
  </si>
  <si>
    <t xml:space="preserve">None</t>
  </si>
  <si>
    <t xml:space="preserve">Kahatagasdigiliya</t>
  </si>
  <si>
    <t xml:space="preserve">Services and Sales workers </t>
  </si>
  <si>
    <t xml:space="preserve">Kekirawa </t>
  </si>
  <si>
    <t xml:space="preserve">Padaviya </t>
  </si>
  <si>
    <t xml:space="preserve">Kebithigollewa </t>
  </si>
  <si>
    <t xml:space="preserve">Glenbindunuwewa 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"/>
    <numFmt numFmtId="166" formatCode="@"/>
    <numFmt numFmtId="167" formatCode="0.00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b val="true"/>
      <vertAlign val="superscript"/>
      <sz val="10"/>
      <name val="Arial"/>
      <family val="2"/>
    </font>
    <font>
      <sz val="11"/>
      <color rgb="FFDD0806"/>
      <name val="Calibri"/>
      <family val="2"/>
    </font>
  </fonts>
  <fills count="9">
    <fill>
      <patternFill patternType="none"/>
    </fill>
    <fill>
      <patternFill patternType="gray125"/>
    </fill>
    <fill>
      <patternFill patternType="solid">
        <fgColor rgb="FF99CC00"/>
        <bgColor rgb="FFA2BD90"/>
      </patternFill>
    </fill>
    <fill>
      <patternFill patternType="solid">
        <fgColor rgb="FFC0C0C0"/>
        <bgColor rgb="FFA2BD90"/>
      </patternFill>
    </fill>
    <fill>
      <patternFill patternType="solid">
        <fgColor rgb="FF33CCCC"/>
        <bgColor rgb="FF00CCFF"/>
      </patternFill>
    </fill>
    <fill>
      <patternFill patternType="solid">
        <fgColor rgb="FFFEA746"/>
        <bgColor rgb="FFFF8080"/>
      </patternFill>
    </fill>
    <fill>
      <patternFill patternType="solid">
        <fgColor rgb="FFFCF305"/>
        <bgColor rgb="FFFFFF00"/>
      </patternFill>
    </fill>
    <fill>
      <patternFill patternType="solid">
        <fgColor rgb="FFFFCC99"/>
        <bgColor rgb="FFC0C0C0"/>
      </patternFill>
    </fill>
    <fill>
      <patternFill patternType="solid">
        <fgColor rgb="FFA2BD90"/>
        <bgColor rgb="FFC0C0C0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5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8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4" fillId="3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4" fillId="4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4" fillId="5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6" fontId="4" fillId="3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4" fillId="6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4" fillId="3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4" fillId="7" borderId="1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4" fillId="8" borderId="2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4" fillId="6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top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general" vertical="top" textRotation="0" wrapText="false" indent="0" shrinkToFit="false"/>
      <protection locked="true" hidden="false"/>
    </xf>
    <xf numFmtId="164" fontId="1" fillId="2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5" fontId="1" fillId="3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1" fillId="4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1" fillId="2" borderId="1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1" fillId="5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6" fontId="1" fillId="3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1" fillId="6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7" fontId="1" fillId="4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1" fillId="3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1" fillId="7" borderId="1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1" fillId="8" borderId="2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1" fillId="6" borderId="1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FF"/>
      <rgbColor rgb="FFFCF305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EA746"/>
      <rgbColor rgb="FFFF6600"/>
      <rgbColor rgb="FF666699"/>
      <rgbColor rgb="FFA2BD90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101"/>
  <sheetViews>
    <sheetView showFormulas="false" showGridLines="true" showRowColHeaders="true" showZeros="true" rightToLeft="false" tabSelected="true" showOutlineSymbols="true" defaultGridColor="true" view="normal" topLeftCell="C1" colorId="64" zoomScale="100" zoomScaleNormal="100" zoomScalePageLayoutView="100" workbookViewId="0">
      <selection pane="topLeft" activeCell="P1" activeCellId="0" sqref="P1"/>
    </sheetView>
  </sheetViews>
  <sheetFormatPr defaultColWidth="8.9921875" defaultRowHeight="15" zeroHeight="false" outlineLevelRow="0" outlineLevelCol="0"/>
  <cols>
    <col collapsed="false" customWidth="true" hidden="false" outlineLevel="0" max="1" min="1" style="1" width="9.19"/>
    <col collapsed="false" customWidth="true" hidden="false" outlineLevel="0" max="2" min="2" style="2" width="10.78"/>
    <col collapsed="false" customWidth="true" hidden="false" outlineLevel="0" max="3" min="3" style="3" width="9.19"/>
    <col collapsed="false" customWidth="true" hidden="false" outlineLevel="0" max="4" min="4" style="4" width="14.39"/>
    <col collapsed="false" customWidth="true" hidden="false" outlineLevel="0" max="5" min="5" style="5" width="22.39"/>
    <col collapsed="false" customWidth="true" hidden="false" outlineLevel="0" max="6" min="6" style="3" width="35.39"/>
    <col collapsed="false" customWidth="true" hidden="false" outlineLevel="0" max="7" min="7" style="6" width="19.39"/>
    <col collapsed="false" customWidth="true" hidden="false" outlineLevel="0" max="8" min="8" style="7" width="10.99"/>
    <col collapsed="false" customWidth="true" hidden="false" outlineLevel="0" max="9" min="9" style="1" width="10.19"/>
    <col collapsed="false" customWidth="true" hidden="false" outlineLevel="0" max="10" min="10" style="5" width="9.19"/>
    <col collapsed="false" customWidth="true" hidden="false" outlineLevel="0" max="11" min="11" style="3" width="10.78"/>
    <col collapsed="false" customWidth="true" hidden="false" outlineLevel="0" max="12" min="12" style="8" width="11.78"/>
    <col collapsed="false" customWidth="true" hidden="false" outlineLevel="0" max="13" min="13" style="9" width="11.39"/>
    <col collapsed="false" customWidth="true" hidden="false" outlineLevel="0" max="14" min="14" style="9" width="11.78"/>
    <col collapsed="false" customWidth="true" hidden="false" outlineLevel="0" max="15" min="15" style="10" width="20.78"/>
    <col collapsed="false" customWidth="true" hidden="false" outlineLevel="0" max="16" min="16" style="11" width="35.99"/>
    <col collapsed="false" customWidth="false" hidden="false" outlineLevel="0" max="26" min="17" style="12" width="8.99"/>
  </cols>
  <sheetData>
    <row r="1" s="25" customFormat="true" ht="13.5" hidden="false" customHeight="true" outlineLevel="0" collapsed="false">
      <c r="A1" s="13" t="s">
        <v>0</v>
      </c>
      <c r="B1" s="14" t="s">
        <v>1</v>
      </c>
      <c r="C1" s="15" t="s">
        <v>2</v>
      </c>
      <c r="D1" s="16" t="s">
        <v>3</v>
      </c>
      <c r="E1" s="17" t="s">
        <v>4</v>
      </c>
      <c r="F1" s="15" t="s">
        <v>5</v>
      </c>
      <c r="G1" s="18" t="s">
        <v>6</v>
      </c>
      <c r="H1" s="19" t="s">
        <v>7</v>
      </c>
      <c r="I1" s="13" t="s">
        <v>8</v>
      </c>
      <c r="J1" s="17" t="s">
        <v>9</v>
      </c>
      <c r="K1" s="15" t="s">
        <v>10</v>
      </c>
      <c r="L1" s="20" t="s">
        <v>11</v>
      </c>
      <c r="M1" s="21" t="s">
        <v>12</v>
      </c>
      <c r="N1" s="21" t="s">
        <v>13</v>
      </c>
      <c r="O1" s="22" t="s">
        <v>14</v>
      </c>
      <c r="P1" s="23" t="s">
        <v>15</v>
      </c>
      <c r="Q1" s="24"/>
      <c r="R1" s="24"/>
      <c r="S1" s="24"/>
      <c r="T1" s="24"/>
      <c r="U1" s="24"/>
      <c r="V1" s="24"/>
      <c r="W1" s="24"/>
      <c r="X1" s="24"/>
      <c r="Y1" s="24"/>
      <c r="Z1" s="24"/>
    </row>
    <row r="2" customFormat="false" ht="15" hidden="false" customHeight="false" outlineLevel="0" collapsed="false">
      <c r="A2" s="26" t="n">
        <v>1</v>
      </c>
      <c r="B2" s="27" t="n">
        <v>35</v>
      </c>
      <c r="C2" s="28" t="s">
        <v>16</v>
      </c>
      <c r="D2" s="29" t="n">
        <v>5</v>
      </c>
      <c r="E2" s="30" t="s">
        <v>17</v>
      </c>
      <c r="F2" s="28" t="s">
        <v>18</v>
      </c>
      <c r="G2" s="31" t="s">
        <v>19</v>
      </c>
      <c r="H2" s="32" t="n">
        <v>74.6</v>
      </c>
      <c r="I2" s="26" t="n">
        <v>1.63</v>
      </c>
      <c r="J2" s="30" t="n">
        <f aca="false">I2*I2</f>
        <v>2.6569</v>
      </c>
      <c r="K2" s="33" t="n">
        <f aca="false">H2/J2</f>
        <v>28.0778350709473</v>
      </c>
      <c r="L2" s="34" t="n">
        <v>93</v>
      </c>
      <c r="M2" s="35" t="n">
        <v>122</v>
      </c>
      <c r="N2" s="35" t="n">
        <v>77</v>
      </c>
      <c r="O2" s="36" t="n">
        <v>115</v>
      </c>
      <c r="P2" s="37" t="n">
        <v>356.397510367833</v>
      </c>
    </row>
    <row r="3" customFormat="false" ht="15" hidden="false" customHeight="false" outlineLevel="0" collapsed="false">
      <c r="A3" s="26" t="n">
        <v>2</v>
      </c>
      <c r="B3" s="27" t="n">
        <v>31</v>
      </c>
      <c r="C3" s="28" t="s">
        <v>16</v>
      </c>
      <c r="D3" s="29" t="n">
        <v>5</v>
      </c>
      <c r="E3" s="30" t="s">
        <v>20</v>
      </c>
      <c r="F3" s="28" t="s">
        <v>18</v>
      </c>
      <c r="G3" s="31" t="s">
        <v>19</v>
      </c>
      <c r="H3" s="32" t="n">
        <v>78.9</v>
      </c>
      <c r="I3" s="26" t="n">
        <v>1.73</v>
      </c>
      <c r="J3" s="30" t="n">
        <f aca="false">I3*I3</f>
        <v>2.9929</v>
      </c>
      <c r="K3" s="33" t="n">
        <f aca="false">H3/J3</f>
        <v>26.3623909920144</v>
      </c>
      <c r="L3" s="34" t="n">
        <v>93</v>
      </c>
      <c r="M3" s="35" t="n">
        <v>116</v>
      </c>
      <c r="N3" s="35" t="n">
        <v>64</v>
      </c>
      <c r="O3" s="36" t="n">
        <v>109</v>
      </c>
      <c r="P3" s="37" t="n">
        <v>433.766033740642</v>
      </c>
    </row>
    <row r="4" customFormat="false" ht="15" hidden="false" customHeight="false" outlineLevel="0" collapsed="false">
      <c r="A4" s="26" t="n">
        <v>3</v>
      </c>
      <c r="B4" s="27" t="n">
        <v>33</v>
      </c>
      <c r="C4" s="28" t="s">
        <v>16</v>
      </c>
      <c r="D4" s="29" t="n">
        <v>5</v>
      </c>
      <c r="E4" s="30" t="s">
        <v>21</v>
      </c>
      <c r="F4" s="28" t="s">
        <v>18</v>
      </c>
      <c r="G4" s="31" t="s">
        <v>19</v>
      </c>
      <c r="H4" s="32" t="n">
        <v>71.7</v>
      </c>
      <c r="I4" s="26" t="n">
        <v>1.64</v>
      </c>
      <c r="J4" s="30" t="n">
        <f aca="false">I4*I4</f>
        <v>2.6896</v>
      </c>
      <c r="K4" s="33" t="n">
        <f aca="false">H4/J4</f>
        <v>26.658239143367</v>
      </c>
      <c r="L4" s="34" t="n">
        <v>83</v>
      </c>
      <c r="M4" s="35" t="n">
        <v>127</v>
      </c>
      <c r="N4" s="35" t="n">
        <v>86</v>
      </c>
      <c r="O4" s="36" t="n">
        <v>83</v>
      </c>
      <c r="P4" s="37" t="n">
        <v>491.893039121483</v>
      </c>
    </row>
    <row r="5" customFormat="false" ht="15" hidden="false" customHeight="false" outlineLevel="0" collapsed="false">
      <c r="A5" s="26" t="n">
        <v>4</v>
      </c>
      <c r="B5" s="27" t="n">
        <v>52</v>
      </c>
      <c r="C5" s="28" t="s">
        <v>22</v>
      </c>
      <c r="D5" s="29" t="n">
        <v>52</v>
      </c>
      <c r="E5" s="30" t="s">
        <v>23</v>
      </c>
      <c r="F5" s="28" t="s">
        <v>18</v>
      </c>
      <c r="G5" s="31" t="s">
        <v>19</v>
      </c>
      <c r="H5" s="32" t="n">
        <v>69.5</v>
      </c>
      <c r="I5" s="26" t="n">
        <v>1.59</v>
      </c>
      <c r="J5" s="30" t="n">
        <f aca="false">I5*I5</f>
        <v>2.5281</v>
      </c>
      <c r="K5" s="33" t="n">
        <f aca="false">H5/J5</f>
        <v>27.4910011471065</v>
      </c>
      <c r="L5" s="34" t="n">
        <v>96</v>
      </c>
      <c r="M5" s="35" t="n">
        <v>120</v>
      </c>
      <c r="N5" s="35" t="n">
        <v>82</v>
      </c>
      <c r="O5" s="36" t="n">
        <v>92</v>
      </c>
      <c r="P5" s="37" t="n">
        <v>440.756617907801</v>
      </c>
    </row>
    <row r="6" customFormat="false" ht="15" hidden="false" customHeight="false" outlineLevel="0" collapsed="false">
      <c r="A6" s="26" t="n">
        <v>5</v>
      </c>
      <c r="B6" s="27" t="n">
        <v>56</v>
      </c>
      <c r="C6" s="28" t="s">
        <v>22</v>
      </c>
      <c r="D6" s="29" t="n">
        <v>56</v>
      </c>
      <c r="E6" s="30" t="s">
        <v>20</v>
      </c>
      <c r="F6" s="28" t="s">
        <v>18</v>
      </c>
      <c r="G6" s="31" t="s">
        <v>19</v>
      </c>
      <c r="H6" s="32" t="n">
        <v>54.2</v>
      </c>
      <c r="I6" s="26" t="n">
        <v>1.47</v>
      </c>
      <c r="J6" s="30" t="n">
        <f aca="false">I6*I6</f>
        <v>2.1609</v>
      </c>
      <c r="K6" s="33" t="n">
        <f aca="false">H6/J6</f>
        <v>25.0821417002175</v>
      </c>
      <c r="L6" s="34" t="n">
        <v>76</v>
      </c>
      <c r="M6" s="35" t="n">
        <v>113</v>
      </c>
      <c r="N6" s="35" t="n">
        <v>71</v>
      </c>
      <c r="O6" s="36" t="n">
        <v>95</v>
      </c>
      <c r="P6" s="37" t="n">
        <v>408.749361702128</v>
      </c>
    </row>
    <row r="7" customFormat="false" ht="15" hidden="false" customHeight="false" outlineLevel="0" collapsed="false">
      <c r="A7" s="26" t="n">
        <v>6</v>
      </c>
      <c r="B7" s="27" t="n">
        <v>59</v>
      </c>
      <c r="C7" s="28" t="s">
        <v>16</v>
      </c>
      <c r="D7" s="29" t="n">
        <v>59</v>
      </c>
      <c r="E7" s="30" t="s">
        <v>20</v>
      </c>
      <c r="F7" s="28" t="s">
        <v>18</v>
      </c>
      <c r="G7" s="31" t="s">
        <v>19</v>
      </c>
      <c r="H7" s="32" t="n">
        <v>65.8</v>
      </c>
      <c r="I7" s="26" t="n">
        <v>1.6</v>
      </c>
      <c r="J7" s="30" t="n">
        <f aca="false">I7*I7</f>
        <v>2.56</v>
      </c>
      <c r="K7" s="33" t="n">
        <f aca="false">H7/J7</f>
        <v>25.703125</v>
      </c>
      <c r="L7" s="34" t="n">
        <v>94</v>
      </c>
      <c r="M7" s="35" t="n">
        <v>130</v>
      </c>
      <c r="N7" s="35" t="n">
        <v>83</v>
      </c>
      <c r="O7" s="36" t="n">
        <v>95</v>
      </c>
      <c r="P7" s="37" t="n">
        <v>430.643476578925</v>
      </c>
    </row>
    <row r="8" customFormat="false" ht="15" hidden="false" customHeight="false" outlineLevel="0" collapsed="false">
      <c r="A8" s="26" t="n">
        <v>7</v>
      </c>
      <c r="B8" s="27" t="n">
        <v>50</v>
      </c>
      <c r="C8" s="28" t="s">
        <v>22</v>
      </c>
      <c r="D8" s="29" t="n">
        <v>50</v>
      </c>
      <c r="E8" s="30" t="s">
        <v>24</v>
      </c>
      <c r="F8" s="28" t="s">
        <v>18</v>
      </c>
      <c r="G8" s="31" t="s">
        <v>19</v>
      </c>
      <c r="H8" s="32" t="n">
        <v>69.3</v>
      </c>
      <c r="I8" s="26" t="n">
        <v>1.56</v>
      </c>
      <c r="J8" s="30" t="n">
        <f aca="false">I8*I8</f>
        <v>2.4336</v>
      </c>
      <c r="K8" s="33" t="n">
        <f aca="false">H8/J8</f>
        <v>28.4763313609467</v>
      </c>
      <c r="L8" s="34" t="n">
        <v>88</v>
      </c>
      <c r="M8" s="35" t="n">
        <v>128</v>
      </c>
      <c r="N8" s="35" t="n">
        <v>85</v>
      </c>
      <c r="O8" s="36" t="n">
        <v>99</v>
      </c>
      <c r="P8" s="37" t="n">
        <v>400.268464591934</v>
      </c>
    </row>
    <row r="9" customFormat="false" ht="15" hidden="false" customHeight="false" outlineLevel="0" collapsed="false">
      <c r="A9" s="26" t="n">
        <v>8</v>
      </c>
      <c r="B9" s="27" t="n">
        <v>57</v>
      </c>
      <c r="C9" s="28" t="s">
        <v>22</v>
      </c>
      <c r="D9" s="29" t="n">
        <v>57</v>
      </c>
      <c r="E9" s="30" t="s">
        <v>25</v>
      </c>
      <c r="F9" s="28" t="s">
        <v>18</v>
      </c>
      <c r="G9" s="31" t="s">
        <v>19</v>
      </c>
      <c r="H9" s="32" t="n">
        <v>83.4</v>
      </c>
      <c r="I9" s="26" t="n">
        <v>1.59</v>
      </c>
      <c r="J9" s="30" t="n">
        <f aca="false">I9*I9</f>
        <v>2.5281</v>
      </c>
      <c r="K9" s="33" t="n">
        <f aca="false">H9/J9</f>
        <v>32.9892013765278</v>
      </c>
      <c r="L9" s="34" t="n">
        <v>95</v>
      </c>
      <c r="M9" s="35" t="n">
        <v>120</v>
      </c>
      <c r="N9" s="35" t="n">
        <v>75</v>
      </c>
      <c r="O9" s="36" t="n">
        <v>93</v>
      </c>
      <c r="P9" s="37" t="n">
        <v>379.538846376946</v>
      </c>
    </row>
    <row r="10" customFormat="false" ht="15" hidden="false" customHeight="false" outlineLevel="0" collapsed="false">
      <c r="A10" s="26" t="n">
        <v>9</v>
      </c>
      <c r="B10" s="27" t="n">
        <v>48</v>
      </c>
      <c r="C10" s="28" t="s">
        <v>22</v>
      </c>
      <c r="D10" s="29" t="n">
        <v>30</v>
      </c>
      <c r="E10" s="30" t="s">
        <v>24</v>
      </c>
      <c r="F10" s="28" t="s">
        <v>18</v>
      </c>
      <c r="G10" s="31" t="s">
        <v>19</v>
      </c>
      <c r="H10" s="32" t="n">
        <v>47.2</v>
      </c>
      <c r="I10" s="26" t="n">
        <v>1.57</v>
      </c>
      <c r="J10" s="30" t="n">
        <f aca="false">I10*I10</f>
        <v>2.4649</v>
      </c>
      <c r="K10" s="33" t="n">
        <f aca="false">H10/J10</f>
        <v>19.148849851921</v>
      </c>
      <c r="L10" s="34" t="n">
        <v>85</v>
      </c>
      <c r="M10" s="35" t="n">
        <v>107</v>
      </c>
      <c r="N10" s="35" t="n">
        <v>58</v>
      </c>
      <c r="O10" s="36" t="n">
        <v>93</v>
      </c>
      <c r="P10" s="37" t="n">
        <v>317.436775648881</v>
      </c>
    </row>
    <row r="11" customFormat="false" ht="15" hidden="false" customHeight="false" outlineLevel="0" collapsed="false">
      <c r="A11" s="26" t="n">
        <v>10</v>
      </c>
      <c r="B11" s="27" t="n">
        <v>43</v>
      </c>
      <c r="C11" s="28" t="s">
        <v>22</v>
      </c>
      <c r="D11" s="29" t="n">
        <v>43</v>
      </c>
      <c r="E11" s="30" t="s">
        <v>20</v>
      </c>
      <c r="F11" s="28" t="s">
        <v>18</v>
      </c>
      <c r="G11" s="31" t="s">
        <v>19</v>
      </c>
      <c r="H11" s="32" t="n">
        <v>63.9</v>
      </c>
      <c r="I11" s="26" t="n">
        <v>1.54</v>
      </c>
      <c r="J11" s="30" t="n">
        <f aca="false">I11*I11</f>
        <v>2.3716</v>
      </c>
      <c r="K11" s="33" t="n">
        <f aca="false">H11/J11</f>
        <v>26.9438353853938</v>
      </c>
      <c r="L11" s="34" t="n">
        <v>96</v>
      </c>
      <c r="M11" s="35" t="n">
        <v>128</v>
      </c>
      <c r="N11" s="35" t="n">
        <v>83</v>
      </c>
      <c r="O11" s="36" t="n">
        <v>104</v>
      </c>
      <c r="P11" s="37" t="n">
        <v>476.16534859016</v>
      </c>
    </row>
    <row r="12" customFormat="false" ht="15" hidden="false" customHeight="false" outlineLevel="0" collapsed="false">
      <c r="A12" s="26" t="n">
        <v>11</v>
      </c>
      <c r="B12" s="27" t="n">
        <v>53</v>
      </c>
      <c r="C12" s="28" t="s">
        <v>16</v>
      </c>
      <c r="D12" s="29" t="n">
        <v>53</v>
      </c>
      <c r="E12" s="30" t="s">
        <v>25</v>
      </c>
      <c r="F12" s="28" t="s">
        <v>18</v>
      </c>
      <c r="G12" s="31" t="s">
        <v>19</v>
      </c>
      <c r="H12" s="32" t="n">
        <v>76.6</v>
      </c>
      <c r="I12" s="26" t="n">
        <v>1.66</v>
      </c>
      <c r="J12" s="30" t="n">
        <f aca="false">I12*I12</f>
        <v>2.7556</v>
      </c>
      <c r="K12" s="33" t="n">
        <f aca="false">H12/J12</f>
        <v>27.7979387429235</v>
      </c>
      <c r="L12" s="34" t="n">
        <v>95</v>
      </c>
      <c r="M12" s="35" t="n">
        <v>126</v>
      </c>
      <c r="N12" s="35" t="n">
        <v>85</v>
      </c>
      <c r="O12" s="36" t="n">
        <v>87</v>
      </c>
      <c r="P12" s="37" t="n">
        <v>381.289902372329</v>
      </c>
    </row>
    <row r="13" customFormat="false" ht="15" hidden="false" customHeight="false" outlineLevel="0" collapsed="false">
      <c r="A13" s="26" t="n">
        <v>12</v>
      </c>
      <c r="B13" s="27" t="n">
        <v>38</v>
      </c>
      <c r="C13" s="28" t="s">
        <v>16</v>
      </c>
      <c r="D13" s="29" t="n">
        <v>38</v>
      </c>
      <c r="E13" s="30" t="s">
        <v>26</v>
      </c>
      <c r="F13" s="28" t="s">
        <v>18</v>
      </c>
      <c r="G13" s="31" t="s">
        <v>19</v>
      </c>
      <c r="H13" s="32" t="n">
        <v>56.9</v>
      </c>
      <c r="I13" s="26" t="n">
        <v>1.72</v>
      </c>
      <c r="J13" s="30" t="n">
        <f aca="false">I13*I13</f>
        <v>2.9584</v>
      </c>
      <c r="K13" s="33" t="n">
        <f aca="false">H13/J13</f>
        <v>19.2333693888588</v>
      </c>
      <c r="L13" s="34" t="n">
        <v>79</v>
      </c>
      <c r="M13" s="35" t="n">
        <v>108</v>
      </c>
      <c r="N13" s="35" t="n">
        <v>68</v>
      </c>
      <c r="O13" s="36" t="n">
        <v>116</v>
      </c>
      <c r="P13" s="37" t="n">
        <v>477.842071668533</v>
      </c>
    </row>
    <row r="14" customFormat="false" ht="15" hidden="false" customHeight="false" outlineLevel="0" collapsed="false">
      <c r="A14" s="26" t="n">
        <v>13</v>
      </c>
      <c r="B14" s="27" t="n">
        <v>47</v>
      </c>
      <c r="C14" s="28" t="s">
        <v>22</v>
      </c>
      <c r="D14" s="29" t="n">
        <v>47</v>
      </c>
      <c r="E14" s="30" t="s">
        <v>27</v>
      </c>
      <c r="F14" s="28" t="s">
        <v>18</v>
      </c>
      <c r="G14" s="31" t="s">
        <v>19</v>
      </c>
      <c r="H14" s="32" t="n">
        <v>71.2</v>
      </c>
      <c r="I14" s="26" t="n">
        <v>1.44</v>
      </c>
      <c r="J14" s="30" t="n">
        <f aca="false">I14*I14</f>
        <v>2.0736</v>
      </c>
      <c r="K14" s="33" t="n">
        <f aca="false">H14/J14</f>
        <v>34.3364197530864</v>
      </c>
      <c r="L14" s="34" t="n">
        <v>91</v>
      </c>
      <c r="M14" s="35" t="n">
        <v>124</v>
      </c>
      <c r="N14" s="35" t="n">
        <v>85</v>
      </c>
      <c r="O14" s="36" t="n">
        <v>112</v>
      </c>
      <c r="P14" s="37" t="n">
        <v>380.795292448894</v>
      </c>
    </row>
    <row r="15" customFormat="false" ht="15" hidden="false" customHeight="false" outlineLevel="0" collapsed="false">
      <c r="A15" s="26" t="n">
        <v>14</v>
      </c>
      <c r="B15" s="27" t="n">
        <v>45</v>
      </c>
      <c r="C15" s="28" t="s">
        <v>22</v>
      </c>
      <c r="D15" s="29" t="n">
        <v>45</v>
      </c>
      <c r="E15" s="30" t="s">
        <v>20</v>
      </c>
      <c r="F15" s="28" t="s">
        <v>18</v>
      </c>
      <c r="G15" s="31" t="s">
        <v>19</v>
      </c>
      <c r="H15" s="32" t="n">
        <v>70.1</v>
      </c>
      <c r="I15" s="26" t="n">
        <v>1.56</v>
      </c>
      <c r="J15" s="30" t="n">
        <f aca="false">I15*I15</f>
        <v>2.4336</v>
      </c>
      <c r="K15" s="33" t="n">
        <f aca="false">H15/J15</f>
        <v>28.8050624589086</v>
      </c>
      <c r="L15" s="34" t="n">
        <v>96</v>
      </c>
      <c r="M15" s="35" t="n">
        <v>112</v>
      </c>
      <c r="N15" s="35" t="n">
        <v>81</v>
      </c>
      <c r="O15" s="36" t="n">
        <v>95</v>
      </c>
      <c r="P15" s="37" t="n">
        <v>419.681404423514</v>
      </c>
    </row>
    <row r="16" customFormat="false" ht="15" hidden="false" customHeight="false" outlineLevel="0" collapsed="false">
      <c r="A16" s="26" t="n">
        <v>15</v>
      </c>
      <c r="B16" s="27" t="n">
        <v>53</v>
      </c>
      <c r="C16" s="28" t="s">
        <v>16</v>
      </c>
      <c r="D16" s="29" t="n">
        <v>53</v>
      </c>
      <c r="E16" s="30" t="s">
        <v>20</v>
      </c>
      <c r="F16" s="28" t="s">
        <v>18</v>
      </c>
      <c r="G16" s="31" t="s">
        <v>19</v>
      </c>
      <c r="H16" s="32" t="n">
        <v>76.6</v>
      </c>
      <c r="I16" s="26" t="n">
        <v>1.75</v>
      </c>
      <c r="J16" s="30" t="n">
        <f aca="false">I16*I16</f>
        <v>3.0625</v>
      </c>
      <c r="K16" s="33" t="n">
        <f aca="false">H16/J16</f>
        <v>25.0122448979592</v>
      </c>
      <c r="L16" s="34" t="n">
        <v>95</v>
      </c>
      <c r="M16" s="35" t="n">
        <v>129</v>
      </c>
      <c r="N16" s="35" t="n">
        <v>81</v>
      </c>
      <c r="O16" s="36" t="n">
        <v>100</v>
      </c>
      <c r="P16" s="37" t="n">
        <v>401.592353095373</v>
      </c>
    </row>
    <row r="17" customFormat="false" ht="15" hidden="false" customHeight="false" outlineLevel="0" collapsed="false">
      <c r="A17" s="26" t="n">
        <v>16</v>
      </c>
      <c r="B17" s="27" t="n">
        <v>46</v>
      </c>
      <c r="C17" s="28" t="s">
        <v>22</v>
      </c>
      <c r="D17" s="29" t="n">
        <v>46</v>
      </c>
      <c r="E17" s="30" t="s">
        <v>20</v>
      </c>
      <c r="F17" s="28" t="s">
        <v>18</v>
      </c>
      <c r="G17" s="31" t="s">
        <v>19</v>
      </c>
      <c r="H17" s="32" t="n">
        <v>50.9</v>
      </c>
      <c r="I17" s="26" t="n">
        <v>1.53</v>
      </c>
      <c r="J17" s="30" t="n">
        <f aca="false">I17*I17</f>
        <v>2.3409</v>
      </c>
      <c r="K17" s="33" t="n">
        <f aca="false">H17/J17</f>
        <v>21.7437737622282</v>
      </c>
      <c r="L17" s="34" t="n">
        <v>84</v>
      </c>
      <c r="M17" s="35" t="n">
        <v>119</v>
      </c>
      <c r="N17" s="35" t="n">
        <v>77</v>
      </c>
      <c r="O17" s="36" t="n">
        <v>105</v>
      </c>
      <c r="P17" s="37" t="n">
        <v>585.193966143811</v>
      </c>
    </row>
    <row r="18" customFormat="false" ht="15" hidden="false" customHeight="false" outlineLevel="0" collapsed="false">
      <c r="A18" s="26" t="n">
        <v>17</v>
      </c>
      <c r="B18" s="27" t="n">
        <v>50</v>
      </c>
      <c r="C18" s="28" t="s">
        <v>22</v>
      </c>
      <c r="D18" s="29" t="n">
        <v>50</v>
      </c>
      <c r="E18" s="30" t="s">
        <v>20</v>
      </c>
      <c r="F18" s="28" t="s">
        <v>18</v>
      </c>
      <c r="G18" s="31" t="s">
        <v>19</v>
      </c>
      <c r="H18" s="32" t="n">
        <v>55.5</v>
      </c>
      <c r="I18" s="26" t="n">
        <v>1.56</v>
      </c>
      <c r="J18" s="30" t="n">
        <f aca="false">I18*I18</f>
        <v>2.4336</v>
      </c>
      <c r="K18" s="33" t="n">
        <f aca="false">H18/J18</f>
        <v>22.8057199211045</v>
      </c>
      <c r="L18" s="34" t="n">
        <v>88</v>
      </c>
      <c r="M18" s="35" t="n">
        <v>129</v>
      </c>
      <c r="N18" s="35" t="n">
        <v>89</v>
      </c>
      <c r="O18" s="36" t="n">
        <v>83</v>
      </c>
      <c r="P18" s="37" t="n">
        <v>398.056220180529</v>
      </c>
    </row>
    <row r="19" customFormat="false" ht="15" hidden="false" customHeight="false" outlineLevel="0" collapsed="false">
      <c r="A19" s="26" t="n">
        <v>18</v>
      </c>
      <c r="B19" s="27" t="n">
        <v>37</v>
      </c>
      <c r="C19" s="28" t="s">
        <v>22</v>
      </c>
      <c r="D19" s="29" t="n">
        <v>13</v>
      </c>
      <c r="E19" s="30" t="s">
        <v>20</v>
      </c>
      <c r="F19" s="28" t="s">
        <v>18</v>
      </c>
      <c r="G19" s="31" t="s">
        <v>19</v>
      </c>
      <c r="H19" s="32" t="n">
        <v>53</v>
      </c>
      <c r="I19" s="26" t="n">
        <v>1.52</v>
      </c>
      <c r="J19" s="30" t="n">
        <f aca="false">I19*I19</f>
        <v>2.3104</v>
      </c>
      <c r="K19" s="33" t="n">
        <f aca="false">H19/J19</f>
        <v>22.9397506925208</v>
      </c>
      <c r="L19" s="34" t="n">
        <v>88</v>
      </c>
      <c r="M19" s="35" t="n">
        <v>108</v>
      </c>
      <c r="N19" s="35" t="n">
        <v>73</v>
      </c>
      <c r="O19" s="36" t="n">
        <v>112</v>
      </c>
      <c r="P19" s="37" t="n">
        <v>377.783183655564</v>
      </c>
    </row>
    <row r="20" customFormat="false" ht="15" hidden="false" customHeight="false" outlineLevel="0" collapsed="false">
      <c r="A20" s="26" t="n">
        <v>19</v>
      </c>
      <c r="B20" s="27" t="n">
        <v>29</v>
      </c>
      <c r="C20" s="28" t="s">
        <v>22</v>
      </c>
      <c r="D20" s="29" t="n">
        <v>29</v>
      </c>
      <c r="E20" s="30" t="s">
        <v>20</v>
      </c>
      <c r="F20" s="28" t="s">
        <v>18</v>
      </c>
      <c r="G20" s="31" t="s">
        <v>19</v>
      </c>
      <c r="H20" s="32" t="n">
        <v>60.8</v>
      </c>
      <c r="I20" s="26" t="n">
        <v>1.53</v>
      </c>
      <c r="J20" s="30" t="n">
        <f aca="false">I20*I20</f>
        <v>2.3409</v>
      </c>
      <c r="K20" s="33" t="n">
        <f aca="false">H20/J20</f>
        <v>25.9729163996753</v>
      </c>
      <c r="L20" s="34" t="n">
        <v>95</v>
      </c>
      <c r="M20" s="35" t="n">
        <v>107</v>
      </c>
      <c r="N20" s="35" t="n">
        <v>74</v>
      </c>
      <c r="O20" s="36" t="n">
        <v>125</v>
      </c>
      <c r="P20" s="37" t="n">
        <v>499.028763250883</v>
      </c>
    </row>
    <row r="21" customFormat="false" ht="15" hidden="false" customHeight="false" outlineLevel="0" collapsed="false">
      <c r="A21" s="26" t="n">
        <v>20</v>
      </c>
      <c r="B21" s="27" t="n">
        <v>43</v>
      </c>
      <c r="C21" s="28" t="s">
        <v>16</v>
      </c>
      <c r="D21" s="29" t="n">
        <v>5</v>
      </c>
      <c r="E21" s="30" t="s">
        <v>27</v>
      </c>
      <c r="F21" s="28" t="s">
        <v>18</v>
      </c>
      <c r="G21" s="31" t="s">
        <v>19</v>
      </c>
      <c r="H21" s="32" t="n">
        <v>66.7</v>
      </c>
      <c r="I21" s="26" t="n">
        <v>1.68</v>
      </c>
      <c r="J21" s="30" t="n">
        <f aca="false">I21*I21</f>
        <v>2.8224</v>
      </c>
      <c r="K21" s="33" t="n">
        <f aca="false">H21/J21</f>
        <v>23.6323696145125</v>
      </c>
      <c r="L21" s="34" t="n">
        <v>84</v>
      </c>
      <c r="M21" s="35" t="n">
        <v>117</v>
      </c>
      <c r="N21" s="35" t="n">
        <v>84</v>
      </c>
      <c r="O21" s="36" t="n">
        <v>82</v>
      </c>
      <c r="P21" s="37" t="n">
        <v>437.873737430409</v>
      </c>
    </row>
    <row r="22" customFormat="false" ht="15" hidden="false" customHeight="false" outlineLevel="0" collapsed="false">
      <c r="A22" s="26" t="n">
        <v>21</v>
      </c>
      <c r="B22" s="27" t="n">
        <v>44</v>
      </c>
      <c r="C22" s="28" t="s">
        <v>16</v>
      </c>
      <c r="D22" s="29" t="n">
        <v>44</v>
      </c>
      <c r="E22" s="30" t="s">
        <v>25</v>
      </c>
      <c r="F22" s="28" t="s">
        <v>18</v>
      </c>
      <c r="G22" s="31" t="s">
        <v>19</v>
      </c>
      <c r="H22" s="32" t="n">
        <v>66.2</v>
      </c>
      <c r="I22" s="26" t="n">
        <v>1.66</v>
      </c>
      <c r="J22" s="30" t="n">
        <f aca="false">I22*I22</f>
        <v>2.7556</v>
      </c>
      <c r="K22" s="33" t="n">
        <f aca="false">H22/J22</f>
        <v>24.0238060676441</v>
      </c>
      <c r="L22" s="34" t="n">
        <v>90</v>
      </c>
      <c r="M22" s="35" t="n">
        <v>120</v>
      </c>
      <c r="N22" s="35" t="n">
        <v>72</v>
      </c>
      <c r="O22" s="36" t="n">
        <v>115</v>
      </c>
      <c r="P22" s="37" t="n">
        <v>503.83997063786</v>
      </c>
    </row>
    <row r="23" customFormat="false" ht="15" hidden="false" customHeight="false" outlineLevel="0" collapsed="false">
      <c r="A23" s="26" t="n">
        <v>22</v>
      </c>
      <c r="B23" s="27" t="n">
        <v>49</v>
      </c>
      <c r="C23" s="28" t="s">
        <v>22</v>
      </c>
      <c r="D23" s="29" t="n">
        <v>49</v>
      </c>
      <c r="E23" s="30" t="s">
        <v>20</v>
      </c>
      <c r="F23" s="28" t="s">
        <v>18</v>
      </c>
      <c r="G23" s="31" t="s">
        <v>19</v>
      </c>
      <c r="H23" s="32" t="n">
        <v>54.2</v>
      </c>
      <c r="I23" s="26" t="n">
        <v>1.52</v>
      </c>
      <c r="J23" s="30" t="n">
        <f aca="false">I23*I23</f>
        <v>2.3104</v>
      </c>
      <c r="K23" s="33" t="n">
        <f aca="false">H23/J23</f>
        <v>23.4591412742382</v>
      </c>
      <c r="L23" s="34" t="n">
        <v>85</v>
      </c>
      <c r="M23" s="35" t="n">
        <v>122</v>
      </c>
      <c r="N23" s="35" t="n">
        <v>70</v>
      </c>
      <c r="O23" s="36" t="n">
        <v>108</v>
      </c>
      <c r="P23" s="37" t="n">
        <v>468.821313015143</v>
      </c>
    </row>
    <row r="24" customFormat="false" ht="15" hidden="false" customHeight="false" outlineLevel="0" collapsed="false">
      <c r="A24" s="26" t="n">
        <v>23</v>
      </c>
      <c r="B24" s="27" t="n">
        <v>49</v>
      </c>
      <c r="C24" s="28" t="s">
        <v>16</v>
      </c>
      <c r="D24" s="29" t="n">
        <v>49</v>
      </c>
      <c r="E24" s="30" t="s">
        <v>23</v>
      </c>
      <c r="F24" s="28" t="s">
        <v>18</v>
      </c>
      <c r="G24" s="31" t="s">
        <v>19</v>
      </c>
      <c r="H24" s="32" t="n">
        <v>83</v>
      </c>
      <c r="I24" s="26" t="n">
        <v>1.66</v>
      </c>
      <c r="J24" s="30" t="n">
        <f aca="false">I24*I24</f>
        <v>2.7556</v>
      </c>
      <c r="K24" s="33" t="n">
        <f aca="false">H24/J24</f>
        <v>30.1204819277108</v>
      </c>
      <c r="L24" s="34" t="n">
        <v>95</v>
      </c>
      <c r="M24" s="35" t="n">
        <v>123</v>
      </c>
      <c r="N24" s="35" t="n">
        <v>85</v>
      </c>
      <c r="O24" s="36" t="n">
        <v>71</v>
      </c>
      <c r="P24" s="37" t="n">
        <v>307.30949849487</v>
      </c>
    </row>
    <row r="25" customFormat="false" ht="15" hidden="false" customHeight="false" outlineLevel="0" collapsed="false">
      <c r="A25" s="26" t="n">
        <v>24</v>
      </c>
      <c r="B25" s="27" t="n">
        <v>33</v>
      </c>
      <c r="C25" s="28" t="s">
        <v>16</v>
      </c>
      <c r="D25" s="29" t="n">
        <v>33</v>
      </c>
      <c r="E25" s="30" t="s">
        <v>21</v>
      </c>
      <c r="F25" s="28" t="s">
        <v>18</v>
      </c>
      <c r="G25" s="31" t="s">
        <v>19</v>
      </c>
      <c r="H25" s="32" t="n">
        <v>88.6</v>
      </c>
      <c r="I25" s="26" t="n">
        <v>1.82</v>
      </c>
      <c r="J25" s="30" t="n">
        <f aca="false">I25*I25</f>
        <v>3.3124</v>
      </c>
      <c r="K25" s="33" t="n">
        <f aca="false">H25/J25</f>
        <v>26.7479772974278</v>
      </c>
      <c r="L25" s="34" t="n">
        <v>96</v>
      </c>
      <c r="M25" s="35" t="n">
        <v>129</v>
      </c>
      <c r="N25" s="35" t="n">
        <v>77</v>
      </c>
      <c r="O25" s="36" t="n">
        <v>103</v>
      </c>
      <c r="P25" s="37" t="n">
        <v>405.713125511989</v>
      </c>
    </row>
    <row r="26" customFormat="false" ht="15" hidden="false" customHeight="false" outlineLevel="0" collapsed="false">
      <c r="A26" s="26" t="n">
        <v>25</v>
      </c>
      <c r="B26" s="27" t="n">
        <v>35</v>
      </c>
      <c r="C26" s="28" t="s">
        <v>16</v>
      </c>
      <c r="D26" s="29" t="n">
        <v>25</v>
      </c>
      <c r="E26" s="30" t="s">
        <v>20</v>
      </c>
      <c r="F26" s="28" t="s">
        <v>18</v>
      </c>
      <c r="G26" s="31" t="s">
        <v>19</v>
      </c>
      <c r="H26" s="32" t="n">
        <v>71.3</v>
      </c>
      <c r="I26" s="26" t="n">
        <v>1.72</v>
      </c>
      <c r="J26" s="30" t="n">
        <f aca="false">I26*I26</f>
        <v>2.9584</v>
      </c>
      <c r="K26" s="33" t="n">
        <f aca="false">H26/J26</f>
        <v>24.1008653326122</v>
      </c>
      <c r="L26" s="34" t="n">
        <v>89</v>
      </c>
      <c r="M26" s="35" t="n">
        <v>112</v>
      </c>
      <c r="N26" s="35" t="n">
        <v>72</v>
      </c>
      <c r="O26" s="36" t="n">
        <v>87</v>
      </c>
      <c r="P26" s="37" t="n">
        <v>400.084159443131</v>
      </c>
    </row>
    <row r="27" customFormat="false" ht="15" hidden="false" customHeight="false" outlineLevel="0" collapsed="false">
      <c r="A27" s="26" t="n">
        <v>26</v>
      </c>
      <c r="B27" s="27" t="n">
        <v>59</v>
      </c>
      <c r="C27" s="28" t="s">
        <v>22</v>
      </c>
      <c r="D27" s="29" t="n">
        <v>59</v>
      </c>
      <c r="E27" s="30" t="s">
        <v>20</v>
      </c>
      <c r="F27" s="28" t="s">
        <v>18</v>
      </c>
      <c r="G27" s="31" t="s">
        <v>19</v>
      </c>
      <c r="H27" s="32" t="n">
        <v>67.2</v>
      </c>
      <c r="I27" s="26" t="n">
        <v>1.5</v>
      </c>
      <c r="J27" s="30" t="n">
        <f aca="false">I27*I27</f>
        <v>2.25</v>
      </c>
      <c r="K27" s="33" t="n">
        <f aca="false">H27/J27</f>
        <v>29.8666666666667</v>
      </c>
      <c r="L27" s="34" t="n">
        <v>96</v>
      </c>
      <c r="M27" s="35" t="n">
        <v>106</v>
      </c>
      <c r="N27" s="35" t="n">
        <v>65</v>
      </c>
      <c r="O27" s="36" t="n">
        <v>96</v>
      </c>
      <c r="P27" s="37" t="n">
        <v>385.293364214493</v>
      </c>
    </row>
    <row r="28" s="39" customFormat="true" ht="15" hidden="false" customHeight="false" outlineLevel="0" collapsed="false">
      <c r="A28" s="26" t="n">
        <v>27</v>
      </c>
      <c r="B28" s="27" t="n">
        <v>58</v>
      </c>
      <c r="C28" s="28" t="s">
        <v>16</v>
      </c>
      <c r="D28" s="29" t="n">
        <v>58</v>
      </c>
      <c r="E28" s="30" t="s">
        <v>20</v>
      </c>
      <c r="F28" s="28" t="s">
        <v>18</v>
      </c>
      <c r="G28" s="31" t="s">
        <v>19</v>
      </c>
      <c r="H28" s="32" t="n">
        <v>77.2</v>
      </c>
      <c r="I28" s="26" t="n">
        <v>1.53</v>
      </c>
      <c r="J28" s="30" t="n">
        <f aca="false">I28*I28</f>
        <v>2.3409</v>
      </c>
      <c r="K28" s="33" t="n">
        <f aca="false">H28/J28</f>
        <v>32.9787688495878</v>
      </c>
      <c r="L28" s="34" t="n">
        <v>96</v>
      </c>
      <c r="M28" s="35" t="n">
        <v>128</v>
      </c>
      <c r="N28" s="35" t="n">
        <v>82</v>
      </c>
      <c r="O28" s="36" t="n">
        <v>64</v>
      </c>
      <c r="P28" s="37" t="n">
        <v>470.22406779661</v>
      </c>
      <c r="Q28" s="38"/>
      <c r="R28" s="38"/>
      <c r="S28" s="38"/>
      <c r="T28" s="38"/>
      <c r="U28" s="38"/>
      <c r="V28" s="38"/>
      <c r="W28" s="38"/>
      <c r="X28" s="38"/>
      <c r="Y28" s="38"/>
      <c r="Z28" s="38"/>
    </row>
    <row r="29" customFormat="false" ht="15" hidden="false" customHeight="false" outlineLevel="0" collapsed="false">
      <c r="A29" s="26" t="n">
        <v>28</v>
      </c>
      <c r="B29" s="27" t="n">
        <v>50</v>
      </c>
      <c r="C29" s="28" t="s">
        <v>16</v>
      </c>
      <c r="D29" s="29" t="n">
        <v>50</v>
      </c>
      <c r="E29" s="30" t="s">
        <v>20</v>
      </c>
      <c r="F29" s="28" t="s">
        <v>18</v>
      </c>
      <c r="G29" s="31" t="s">
        <v>19</v>
      </c>
      <c r="H29" s="32" t="n">
        <v>72.9</v>
      </c>
      <c r="I29" s="26" t="n">
        <v>1.62</v>
      </c>
      <c r="J29" s="30" t="n">
        <f aca="false">I29*I29</f>
        <v>2.6244</v>
      </c>
      <c r="K29" s="33" t="n">
        <f aca="false">H29/J29</f>
        <v>27.7777777777778</v>
      </c>
      <c r="L29" s="34" t="n">
        <v>96</v>
      </c>
      <c r="M29" s="35" t="n">
        <v>124</v>
      </c>
      <c r="N29" s="35" t="n">
        <v>81</v>
      </c>
      <c r="O29" s="36" t="n">
        <v>90</v>
      </c>
      <c r="P29" s="37" t="n">
        <v>451.785606259755</v>
      </c>
    </row>
    <row r="30" customFormat="false" ht="15" hidden="false" customHeight="false" outlineLevel="0" collapsed="false">
      <c r="A30" s="26" t="n">
        <v>29</v>
      </c>
      <c r="B30" s="27" t="n">
        <v>47</v>
      </c>
      <c r="C30" s="28" t="s">
        <v>22</v>
      </c>
      <c r="D30" s="29" t="n">
        <v>11</v>
      </c>
      <c r="E30" s="30" t="s">
        <v>20</v>
      </c>
      <c r="F30" s="28" t="s">
        <v>18</v>
      </c>
      <c r="G30" s="31" t="s">
        <v>19</v>
      </c>
      <c r="H30" s="32" t="n">
        <v>54.8</v>
      </c>
      <c r="I30" s="26" t="n">
        <v>1.42</v>
      </c>
      <c r="J30" s="30" t="n">
        <f aca="false">I30*I30</f>
        <v>2.0164</v>
      </c>
      <c r="K30" s="33" t="n">
        <f aca="false">H30/J30</f>
        <v>27.1771473913906</v>
      </c>
      <c r="L30" s="34" t="n">
        <v>82</v>
      </c>
      <c r="M30" s="35" t="n">
        <v>105</v>
      </c>
      <c r="N30" s="35" t="n">
        <v>73</v>
      </c>
      <c r="O30" s="36" t="n">
        <v>108</v>
      </c>
      <c r="P30" s="37" t="n">
        <v>417.022489226182</v>
      </c>
    </row>
    <row r="31" customFormat="false" ht="15" hidden="false" customHeight="false" outlineLevel="0" collapsed="false">
      <c r="A31" s="26" t="n">
        <v>30</v>
      </c>
      <c r="B31" s="27" t="n">
        <v>53</v>
      </c>
      <c r="C31" s="28" t="s">
        <v>16</v>
      </c>
      <c r="D31" s="29" t="n">
        <v>53</v>
      </c>
      <c r="E31" s="30" t="s">
        <v>20</v>
      </c>
      <c r="F31" s="28" t="s">
        <v>18</v>
      </c>
      <c r="G31" s="31" t="s">
        <v>19</v>
      </c>
      <c r="H31" s="32" t="n">
        <v>59.4</v>
      </c>
      <c r="I31" s="26" t="n">
        <v>1.7</v>
      </c>
      <c r="J31" s="30" t="n">
        <f aca="false">I31*I31</f>
        <v>2.89</v>
      </c>
      <c r="K31" s="33" t="n">
        <f aca="false">H31/J31</f>
        <v>20.5536332179931</v>
      </c>
      <c r="L31" s="34" t="n">
        <v>84</v>
      </c>
      <c r="M31" s="35" t="n">
        <v>126</v>
      </c>
      <c r="N31" s="35" t="n">
        <v>79</v>
      </c>
      <c r="O31" s="36" t="n">
        <v>90</v>
      </c>
      <c r="P31" s="37" t="n">
        <v>394.671745939024</v>
      </c>
    </row>
    <row r="32" customFormat="false" ht="15" hidden="false" customHeight="false" outlineLevel="0" collapsed="false">
      <c r="A32" s="26" t="n">
        <v>31</v>
      </c>
      <c r="B32" s="27" t="n">
        <v>60</v>
      </c>
      <c r="C32" s="28" t="s">
        <v>16</v>
      </c>
      <c r="D32" s="29" t="n">
        <v>60</v>
      </c>
      <c r="E32" s="30" t="s">
        <v>25</v>
      </c>
      <c r="F32" s="28" t="s">
        <v>18</v>
      </c>
      <c r="G32" s="31" t="s">
        <v>19</v>
      </c>
      <c r="H32" s="32" t="n">
        <v>66.3</v>
      </c>
      <c r="I32" s="26" t="n">
        <v>1.67</v>
      </c>
      <c r="J32" s="30" t="n">
        <f aca="false">I32*I32</f>
        <v>2.7889</v>
      </c>
      <c r="K32" s="33" t="n">
        <f aca="false">H32/J32</f>
        <v>23.7728136541289</v>
      </c>
      <c r="L32" s="34" t="n">
        <v>90</v>
      </c>
      <c r="M32" s="35" t="n">
        <v>104</v>
      </c>
      <c r="N32" s="35" t="n">
        <v>67</v>
      </c>
      <c r="O32" s="36" t="n">
        <v>84</v>
      </c>
      <c r="P32" s="37" t="n">
        <v>414.446447762519</v>
      </c>
    </row>
    <row r="33" customFormat="false" ht="15" hidden="false" customHeight="false" outlineLevel="0" collapsed="false">
      <c r="A33" s="26" t="n">
        <v>32</v>
      </c>
      <c r="B33" s="27" t="n">
        <v>52</v>
      </c>
      <c r="C33" s="28" t="s">
        <v>16</v>
      </c>
      <c r="D33" s="29" t="n">
        <v>52</v>
      </c>
      <c r="E33" s="30" t="s">
        <v>20</v>
      </c>
      <c r="F33" s="28" t="s">
        <v>18</v>
      </c>
      <c r="G33" s="31" t="s">
        <v>19</v>
      </c>
      <c r="H33" s="32" t="n">
        <v>81.8</v>
      </c>
      <c r="I33" s="26" t="n">
        <v>1.74</v>
      </c>
      <c r="J33" s="30" t="n">
        <f aca="false">I33*I33</f>
        <v>3.0276</v>
      </c>
      <c r="K33" s="33" t="n">
        <f aca="false">H33/J33</f>
        <v>27.0181001453296</v>
      </c>
      <c r="L33" s="34" t="n">
        <v>95</v>
      </c>
      <c r="M33" s="35" t="n">
        <v>116</v>
      </c>
      <c r="N33" s="35" t="n">
        <v>77</v>
      </c>
      <c r="O33" s="36" t="n">
        <v>91</v>
      </c>
      <c r="P33" s="37" t="n">
        <v>380.887883517624</v>
      </c>
    </row>
    <row r="34" customFormat="false" ht="15" hidden="false" customHeight="false" outlineLevel="0" collapsed="false">
      <c r="A34" s="26" t="n">
        <v>33</v>
      </c>
      <c r="B34" s="27" t="n">
        <v>31</v>
      </c>
      <c r="C34" s="28" t="s">
        <v>16</v>
      </c>
      <c r="D34" s="29" t="n">
        <v>31</v>
      </c>
      <c r="E34" s="30" t="s">
        <v>20</v>
      </c>
      <c r="F34" s="28" t="s">
        <v>28</v>
      </c>
      <c r="G34" s="31" t="s">
        <v>19</v>
      </c>
      <c r="H34" s="32" t="n">
        <v>62.1</v>
      </c>
      <c r="I34" s="26" t="n">
        <v>1.66</v>
      </c>
      <c r="J34" s="30" t="n">
        <f aca="false">I34*I34</f>
        <v>2.7556</v>
      </c>
      <c r="K34" s="33" t="n">
        <f aca="false">H34/J34</f>
        <v>22.5359268398897</v>
      </c>
      <c r="L34" s="34" t="n">
        <v>82</v>
      </c>
      <c r="M34" s="35" t="n">
        <v>128</v>
      </c>
      <c r="N34" s="35" t="n">
        <v>85</v>
      </c>
      <c r="O34" s="36" t="n">
        <v>113</v>
      </c>
      <c r="P34" s="37" t="n">
        <v>532.152429819594</v>
      </c>
    </row>
    <row r="35" customFormat="false" ht="15" hidden="false" customHeight="false" outlineLevel="0" collapsed="false">
      <c r="A35" s="26" t="n">
        <v>34</v>
      </c>
      <c r="B35" s="27" t="n">
        <v>32</v>
      </c>
      <c r="C35" s="28" t="s">
        <v>16</v>
      </c>
      <c r="D35" s="29" t="n">
        <v>32</v>
      </c>
      <c r="E35" s="30" t="s">
        <v>29</v>
      </c>
      <c r="F35" s="28" t="s">
        <v>28</v>
      </c>
      <c r="G35" s="31" t="s">
        <v>19</v>
      </c>
      <c r="H35" s="32" t="n">
        <v>71.3</v>
      </c>
      <c r="I35" s="26" t="n">
        <v>1.61</v>
      </c>
      <c r="J35" s="30" t="n">
        <f aca="false">I35*I35</f>
        <v>2.5921</v>
      </c>
      <c r="K35" s="33" t="n">
        <f aca="false">H35/J35</f>
        <v>27.5066548358474</v>
      </c>
      <c r="L35" s="34" t="n">
        <v>82</v>
      </c>
      <c r="M35" s="35" t="n">
        <v>122</v>
      </c>
      <c r="N35" s="35" t="n">
        <v>80</v>
      </c>
      <c r="O35" s="36" t="n">
        <v>111</v>
      </c>
      <c r="P35" s="37" t="n">
        <v>541.285757994424</v>
      </c>
    </row>
    <row r="36" s="39" customFormat="true" ht="15" hidden="false" customHeight="false" outlineLevel="0" collapsed="false">
      <c r="A36" s="26" t="n">
        <v>35</v>
      </c>
      <c r="B36" s="27" t="n">
        <v>29</v>
      </c>
      <c r="C36" s="28" t="s">
        <v>22</v>
      </c>
      <c r="D36" s="29" t="n">
        <v>29</v>
      </c>
      <c r="E36" s="30" t="s">
        <v>20</v>
      </c>
      <c r="F36" s="28" t="s">
        <v>28</v>
      </c>
      <c r="G36" s="31" t="s">
        <v>19</v>
      </c>
      <c r="H36" s="32" t="n">
        <v>57.4</v>
      </c>
      <c r="I36" s="26" t="n">
        <v>1.67</v>
      </c>
      <c r="J36" s="30" t="n">
        <f aca="false">I36*I36</f>
        <v>2.7889</v>
      </c>
      <c r="K36" s="33" t="n">
        <f aca="false">H36/J36</f>
        <v>20.5815913084012</v>
      </c>
      <c r="L36" s="34" t="n">
        <v>77</v>
      </c>
      <c r="M36" s="35" t="n">
        <v>110</v>
      </c>
      <c r="N36" s="35" t="n">
        <v>72</v>
      </c>
      <c r="O36" s="36" t="n">
        <v>123</v>
      </c>
      <c r="P36" s="37" t="n">
        <v>561.787024736205</v>
      </c>
      <c r="Q36" s="38"/>
      <c r="R36" s="38"/>
      <c r="S36" s="38"/>
      <c r="T36" s="38"/>
      <c r="U36" s="38"/>
      <c r="V36" s="38"/>
      <c r="W36" s="38"/>
      <c r="X36" s="38"/>
      <c r="Y36" s="38"/>
      <c r="Z36" s="38"/>
    </row>
    <row r="37" customFormat="false" ht="15" hidden="false" customHeight="false" outlineLevel="0" collapsed="false">
      <c r="A37" s="26" t="n">
        <v>36</v>
      </c>
      <c r="B37" s="27" t="n">
        <v>38</v>
      </c>
      <c r="C37" s="28" t="s">
        <v>22</v>
      </c>
      <c r="D37" s="29" t="n">
        <v>38</v>
      </c>
      <c r="E37" s="30" t="s">
        <v>20</v>
      </c>
      <c r="F37" s="28" t="s">
        <v>28</v>
      </c>
      <c r="G37" s="31" t="s">
        <v>19</v>
      </c>
      <c r="H37" s="32" t="n">
        <v>75.8</v>
      </c>
      <c r="I37" s="26" t="n">
        <v>1.53</v>
      </c>
      <c r="J37" s="30" t="n">
        <f aca="false">I37*I37</f>
        <v>2.3409</v>
      </c>
      <c r="K37" s="33" t="n">
        <f aca="false">H37/J37</f>
        <v>32.3807082745952</v>
      </c>
      <c r="L37" s="34" t="n">
        <v>89</v>
      </c>
      <c r="M37" s="35" t="n">
        <v>124</v>
      </c>
      <c r="N37" s="35" t="n">
        <v>75</v>
      </c>
      <c r="O37" s="36" t="n">
        <v>118</v>
      </c>
      <c r="P37" s="37" t="n">
        <v>410.644973813421</v>
      </c>
    </row>
    <row r="38" customFormat="false" ht="15" hidden="false" customHeight="false" outlineLevel="0" collapsed="false">
      <c r="A38" s="26" t="n">
        <v>37</v>
      </c>
      <c r="B38" s="27" t="n">
        <v>27</v>
      </c>
      <c r="C38" s="28" t="s">
        <v>22</v>
      </c>
      <c r="D38" s="29" t="n">
        <v>27</v>
      </c>
      <c r="E38" s="30" t="s">
        <v>30</v>
      </c>
      <c r="F38" s="28" t="s">
        <v>28</v>
      </c>
      <c r="G38" s="31" t="s">
        <v>19</v>
      </c>
      <c r="H38" s="32" t="n">
        <v>50.7</v>
      </c>
      <c r="I38" s="26" t="n">
        <v>1.53</v>
      </c>
      <c r="J38" s="30" t="n">
        <f aca="false">I38*I38</f>
        <v>2.3409</v>
      </c>
      <c r="K38" s="33" t="n">
        <f aca="false">H38/J38</f>
        <v>21.6583365372293</v>
      </c>
      <c r="L38" s="34" t="n">
        <v>69</v>
      </c>
      <c r="M38" s="35" t="n">
        <v>113</v>
      </c>
      <c r="N38" s="35" t="n">
        <v>72</v>
      </c>
      <c r="O38" s="36" t="n">
        <v>117</v>
      </c>
      <c r="P38" s="37" t="n">
        <v>548.250063145082</v>
      </c>
    </row>
    <row r="39" customFormat="false" ht="15" hidden="false" customHeight="false" outlineLevel="0" collapsed="false">
      <c r="A39" s="26" t="n">
        <v>38</v>
      </c>
      <c r="B39" s="27" t="n">
        <v>40</v>
      </c>
      <c r="C39" s="28" t="s">
        <v>22</v>
      </c>
      <c r="D39" s="29" t="n">
        <v>40</v>
      </c>
      <c r="E39" s="30" t="s">
        <v>20</v>
      </c>
      <c r="F39" s="28" t="s">
        <v>31</v>
      </c>
      <c r="G39" s="31" t="s">
        <v>19</v>
      </c>
      <c r="H39" s="32" t="n">
        <v>49.2</v>
      </c>
      <c r="I39" s="26" t="n">
        <v>1.55</v>
      </c>
      <c r="J39" s="30" t="n">
        <f aca="false">I39*I39</f>
        <v>2.4025</v>
      </c>
      <c r="K39" s="33" t="n">
        <f aca="false">H39/J39</f>
        <v>20.4786680541103</v>
      </c>
      <c r="L39" s="34" t="n">
        <v>74</v>
      </c>
      <c r="M39" s="35" t="n">
        <v>120</v>
      </c>
      <c r="N39" s="35" t="n">
        <v>78</v>
      </c>
      <c r="O39" s="36" t="n">
        <v>113</v>
      </c>
      <c r="P39" s="37" t="n">
        <v>417.83339976929</v>
      </c>
    </row>
    <row r="40" customFormat="false" ht="15" hidden="false" customHeight="false" outlineLevel="0" collapsed="false">
      <c r="A40" s="26" t="n">
        <v>39</v>
      </c>
      <c r="B40" s="27" t="n">
        <v>46</v>
      </c>
      <c r="C40" s="28" t="s">
        <v>16</v>
      </c>
      <c r="D40" s="29" t="n">
        <v>25</v>
      </c>
      <c r="E40" s="30" t="s">
        <v>20</v>
      </c>
      <c r="F40" s="28" t="s">
        <v>32</v>
      </c>
      <c r="G40" s="31" t="s">
        <v>33</v>
      </c>
      <c r="H40" s="32" t="n">
        <v>69.3</v>
      </c>
      <c r="I40" s="26" t="n">
        <v>1.53</v>
      </c>
      <c r="J40" s="30" t="n">
        <f aca="false">I40*I40</f>
        <v>2.3409</v>
      </c>
      <c r="K40" s="33" t="n">
        <f aca="false">H40/J40</f>
        <v>29.6039984621299</v>
      </c>
      <c r="L40" s="34" t="n">
        <v>91</v>
      </c>
      <c r="M40" s="35" t="n">
        <v>127</v>
      </c>
      <c r="N40" s="35" t="n">
        <v>87</v>
      </c>
      <c r="O40" s="36" t="n">
        <v>104</v>
      </c>
      <c r="P40" s="37" t="n">
        <v>472.712646899049</v>
      </c>
    </row>
    <row r="41" customFormat="false" ht="15" hidden="false" customHeight="false" outlineLevel="0" collapsed="false">
      <c r="A41" s="26" t="n">
        <v>40</v>
      </c>
      <c r="B41" s="27" t="n">
        <v>31</v>
      </c>
      <c r="C41" s="28" t="s">
        <v>16</v>
      </c>
      <c r="D41" s="29" t="n">
        <v>31</v>
      </c>
      <c r="E41" s="30" t="s">
        <v>20</v>
      </c>
      <c r="F41" s="28" t="s">
        <v>34</v>
      </c>
      <c r="G41" s="31" t="s">
        <v>19</v>
      </c>
      <c r="H41" s="32" t="n">
        <v>79.1</v>
      </c>
      <c r="I41" s="26" t="n">
        <v>1.72</v>
      </c>
      <c r="J41" s="30" t="n">
        <f aca="false">I41*I41</f>
        <v>2.9584</v>
      </c>
      <c r="K41" s="33" t="n">
        <f aca="false">H41/J41</f>
        <v>26.7374256354786</v>
      </c>
      <c r="L41" s="34" t="n">
        <v>93</v>
      </c>
      <c r="M41" s="35" t="n">
        <v>117</v>
      </c>
      <c r="N41" s="35" t="n">
        <v>75</v>
      </c>
      <c r="O41" s="36" t="n">
        <v>100</v>
      </c>
      <c r="P41" s="37" t="n">
        <v>374.462765749057</v>
      </c>
    </row>
    <row r="42" customFormat="false" ht="15" hidden="false" customHeight="false" outlineLevel="0" collapsed="false">
      <c r="A42" s="26" t="n">
        <v>41</v>
      </c>
      <c r="B42" s="27" t="n">
        <v>29</v>
      </c>
      <c r="C42" s="28" t="s">
        <v>22</v>
      </c>
      <c r="D42" s="29" t="n">
        <v>29</v>
      </c>
      <c r="E42" s="30" t="s">
        <v>20</v>
      </c>
      <c r="F42" s="28" t="s">
        <v>28</v>
      </c>
      <c r="G42" s="31" t="s">
        <v>19</v>
      </c>
      <c r="H42" s="32" t="n">
        <v>62.6</v>
      </c>
      <c r="I42" s="26" t="n">
        <v>1.62</v>
      </c>
      <c r="J42" s="30" t="n">
        <f aca="false">I42*I42</f>
        <v>2.6244</v>
      </c>
      <c r="K42" s="33" t="n">
        <f aca="false">H42/J42</f>
        <v>23.8530711781741</v>
      </c>
      <c r="L42" s="34" t="n">
        <v>83</v>
      </c>
      <c r="M42" s="35" t="n">
        <v>116</v>
      </c>
      <c r="N42" s="35" t="n">
        <v>85</v>
      </c>
      <c r="O42" s="36" t="n">
        <v>120</v>
      </c>
      <c r="P42" s="37" t="n">
        <v>418.455002625197</v>
      </c>
    </row>
    <row r="43" customFormat="false" ht="15" hidden="false" customHeight="false" outlineLevel="0" collapsed="false">
      <c r="A43" s="26" t="n">
        <v>42</v>
      </c>
      <c r="B43" s="27" t="n">
        <v>40</v>
      </c>
      <c r="C43" s="28" t="s">
        <v>16</v>
      </c>
      <c r="D43" s="29" t="n">
        <v>40</v>
      </c>
      <c r="E43" s="30" t="s">
        <v>27</v>
      </c>
      <c r="F43" s="28" t="s">
        <v>34</v>
      </c>
      <c r="G43" s="31" t="s">
        <v>33</v>
      </c>
      <c r="H43" s="32" t="n">
        <v>64.7</v>
      </c>
      <c r="I43" s="26" t="n">
        <v>1.635</v>
      </c>
      <c r="J43" s="30" t="n">
        <f aca="false">I43*I43</f>
        <v>2.673225</v>
      </c>
      <c r="K43" s="33" t="n">
        <f aca="false">H43/J43</f>
        <v>24.2029758063762</v>
      </c>
      <c r="L43" s="34" t="n">
        <v>85</v>
      </c>
      <c r="M43" s="35" t="n">
        <v>128</v>
      </c>
      <c r="N43" s="35" t="n">
        <v>89</v>
      </c>
      <c r="O43" s="36" t="n">
        <v>94</v>
      </c>
      <c r="P43" s="37" t="n">
        <v>411.09256607194</v>
      </c>
    </row>
    <row r="44" customFormat="false" ht="15" hidden="false" customHeight="false" outlineLevel="0" collapsed="false">
      <c r="A44" s="26" t="n">
        <v>43</v>
      </c>
      <c r="B44" s="27" t="n">
        <v>29</v>
      </c>
      <c r="C44" s="28" t="s">
        <v>16</v>
      </c>
      <c r="D44" s="29" t="n">
        <v>29</v>
      </c>
      <c r="E44" s="30" t="s">
        <v>20</v>
      </c>
      <c r="F44" s="28" t="s">
        <v>28</v>
      </c>
      <c r="G44" s="31" t="s">
        <v>19</v>
      </c>
      <c r="H44" s="32" t="n">
        <v>69.6</v>
      </c>
      <c r="I44" s="26" t="n">
        <v>1.72</v>
      </c>
      <c r="J44" s="30" t="n">
        <f aca="false">I44*I44</f>
        <v>2.9584</v>
      </c>
      <c r="K44" s="33" t="n">
        <f aca="false">H44/J44</f>
        <v>23.526230394808</v>
      </c>
      <c r="L44" s="34" t="n">
        <v>80</v>
      </c>
      <c r="M44" s="35" t="n">
        <v>128</v>
      </c>
      <c r="N44" s="35" t="n">
        <v>85</v>
      </c>
      <c r="O44" s="36" t="n">
        <v>115</v>
      </c>
      <c r="P44" s="37" t="n">
        <v>505.506122478352</v>
      </c>
    </row>
    <row r="45" customFormat="false" ht="15" hidden="false" customHeight="false" outlineLevel="0" collapsed="false">
      <c r="A45" s="26" t="n">
        <v>44</v>
      </c>
      <c r="B45" s="27" t="n">
        <v>24</v>
      </c>
      <c r="C45" s="28" t="s">
        <v>16</v>
      </c>
      <c r="D45" s="29" t="n">
        <v>24</v>
      </c>
      <c r="E45" s="30" t="s">
        <v>23</v>
      </c>
      <c r="F45" s="28" t="s">
        <v>28</v>
      </c>
      <c r="G45" s="31" t="s">
        <v>19</v>
      </c>
      <c r="H45" s="32" t="n">
        <v>92</v>
      </c>
      <c r="I45" s="26" t="n">
        <v>1.7</v>
      </c>
      <c r="J45" s="30" t="n">
        <f aca="false">I45*I45</f>
        <v>2.89</v>
      </c>
      <c r="K45" s="33" t="n">
        <f aca="false">H45/J45</f>
        <v>31.8339100346021</v>
      </c>
      <c r="L45" s="34" t="n">
        <v>96</v>
      </c>
      <c r="M45" s="35" t="n">
        <v>130</v>
      </c>
      <c r="N45" s="35" t="n">
        <v>89</v>
      </c>
      <c r="O45" s="36" t="n">
        <v>124</v>
      </c>
      <c r="P45" s="37" t="n">
        <v>416.177547761734</v>
      </c>
    </row>
    <row r="46" customFormat="false" ht="15" hidden="false" customHeight="false" outlineLevel="0" collapsed="false">
      <c r="A46" s="26" t="n">
        <v>45</v>
      </c>
      <c r="B46" s="27" t="n">
        <v>31</v>
      </c>
      <c r="C46" s="28" t="s">
        <v>16</v>
      </c>
      <c r="D46" s="29" t="n">
        <v>31</v>
      </c>
      <c r="E46" s="30" t="s">
        <v>35</v>
      </c>
      <c r="F46" s="28" t="s">
        <v>32</v>
      </c>
      <c r="G46" s="31" t="s">
        <v>19</v>
      </c>
      <c r="H46" s="32" t="n">
        <v>65</v>
      </c>
      <c r="I46" s="26" t="n">
        <v>1.675</v>
      </c>
      <c r="J46" s="30" t="n">
        <f aca="false">I46*I46</f>
        <v>2.805625</v>
      </c>
      <c r="K46" s="33" t="n">
        <f aca="false">H46/J46</f>
        <v>23.1677433726888</v>
      </c>
      <c r="L46" s="34" t="n">
        <v>89</v>
      </c>
      <c r="M46" s="35" t="n">
        <v>114</v>
      </c>
      <c r="N46" s="35" t="n">
        <v>77</v>
      </c>
      <c r="O46" s="36" t="n">
        <v>117</v>
      </c>
      <c r="P46" s="37" t="n">
        <v>395.488238418117</v>
      </c>
    </row>
    <row r="47" customFormat="false" ht="15" hidden="false" customHeight="false" outlineLevel="0" collapsed="false">
      <c r="A47" s="26" t="n">
        <v>46</v>
      </c>
      <c r="B47" s="27" t="n">
        <v>30</v>
      </c>
      <c r="C47" s="28" t="s">
        <v>16</v>
      </c>
      <c r="D47" s="29" t="n">
        <v>30</v>
      </c>
      <c r="E47" s="30" t="s">
        <v>20</v>
      </c>
      <c r="F47" s="28" t="s">
        <v>36</v>
      </c>
      <c r="G47" s="31" t="s">
        <v>19</v>
      </c>
      <c r="H47" s="32" t="n">
        <v>82.5</v>
      </c>
      <c r="I47" s="26" t="n">
        <v>1.685</v>
      </c>
      <c r="J47" s="30" t="n">
        <f aca="false">I47*I47</f>
        <v>2.839225</v>
      </c>
      <c r="K47" s="33" t="n">
        <f aca="false">H47/J47</f>
        <v>29.0572251230529</v>
      </c>
      <c r="L47" s="34" t="n">
        <v>95</v>
      </c>
      <c r="M47" s="35" t="n">
        <v>127</v>
      </c>
      <c r="N47" s="35" t="n">
        <v>85</v>
      </c>
      <c r="O47" s="36" t="n">
        <v>117</v>
      </c>
      <c r="P47" s="37" t="n">
        <v>452.241680767298</v>
      </c>
    </row>
    <row r="48" s="41" customFormat="true" ht="15" hidden="false" customHeight="false" outlineLevel="0" collapsed="false">
      <c r="A48" s="26" t="n">
        <v>47</v>
      </c>
      <c r="B48" s="27" t="n">
        <v>40</v>
      </c>
      <c r="C48" s="28" t="s">
        <v>22</v>
      </c>
      <c r="D48" s="29" t="n">
        <v>38</v>
      </c>
      <c r="E48" s="30" t="s">
        <v>20</v>
      </c>
      <c r="F48" s="28" t="s">
        <v>37</v>
      </c>
      <c r="G48" s="31" t="s">
        <v>33</v>
      </c>
      <c r="H48" s="32" t="n">
        <v>53.9</v>
      </c>
      <c r="I48" s="26" t="n">
        <v>1.64</v>
      </c>
      <c r="J48" s="30" t="n">
        <f aca="false">I48*I48</f>
        <v>2.6896</v>
      </c>
      <c r="K48" s="33" t="n">
        <f aca="false">H48/J48</f>
        <v>20.0401546698394</v>
      </c>
      <c r="L48" s="34" t="n">
        <v>78</v>
      </c>
      <c r="M48" s="35" t="n">
        <v>118</v>
      </c>
      <c r="N48" s="35" t="n">
        <v>65</v>
      </c>
      <c r="O48" s="36" t="n">
        <v>117</v>
      </c>
      <c r="P48" s="37" t="n">
        <v>411.675243161094</v>
      </c>
      <c r="Q48" s="40"/>
      <c r="R48" s="40"/>
      <c r="S48" s="40"/>
      <c r="T48" s="40"/>
      <c r="U48" s="40"/>
      <c r="V48" s="40"/>
      <c r="W48" s="40"/>
      <c r="X48" s="40"/>
      <c r="Y48" s="40"/>
      <c r="Z48" s="40"/>
    </row>
    <row r="49" customFormat="false" ht="15" hidden="false" customHeight="false" outlineLevel="0" collapsed="false">
      <c r="A49" s="26" t="n">
        <v>48</v>
      </c>
      <c r="B49" s="27" t="n">
        <v>39</v>
      </c>
      <c r="C49" s="28" t="s">
        <v>16</v>
      </c>
      <c r="D49" s="29" t="n">
        <v>29</v>
      </c>
      <c r="E49" s="30" t="s">
        <v>20</v>
      </c>
      <c r="F49" s="28" t="s">
        <v>32</v>
      </c>
      <c r="G49" s="31" t="s">
        <v>33</v>
      </c>
      <c r="H49" s="32" t="n">
        <v>53.2</v>
      </c>
      <c r="I49" s="26" t="n">
        <v>1.605</v>
      </c>
      <c r="J49" s="30" t="n">
        <f aca="false">I49*I49</f>
        <v>2.576025</v>
      </c>
      <c r="K49" s="33" t="n">
        <f aca="false">H49/J49</f>
        <v>20.6519734862822</v>
      </c>
      <c r="L49" s="34" t="n">
        <v>79</v>
      </c>
      <c r="M49" s="35" t="n">
        <v>125</v>
      </c>
      <c r="N49" s="35" t="n">
        <v>70</v>
      </c>
      <c r="O49" s="36" t="n">
        <v>94</v>
      </c>
      <c r="P49" s="37" t="n">
        <v>529.35712672228</v>
      </c>
    </row>
    <row r="50" customFormat="false" ht="15" hidden="false" customHeight="false" outlineLevel="0" collapsed="false">
      <c r="A50" s="26" t="n">
        <v>49</v>
      </c>
      <c r="B50" s="27" t="n">
        <v>42</v>
      </c>
      <c r="C50" s="28" t="s">
        <v>22</v>
      </c>
      <c r="D50" s="29" t="n">
        <v>42</v>
      </c>
      <c r="E50" s="30" t="s">
        <v>38</v>
      </c>
      <c r="F50" s="28" t="s">
        <v>28</v>
      </c>
      <c r="G50" s="31" t="s">
        <v>19</v>
      </c>
      <c r="H50" s="32" t="n">
        <v>57.3</v>
      </c>
      <c r="I50" s="26" t="n">
        <v>1.56</v>
      </c>
      <c r="J50" s="30" t="n">
        <f aca="false">I50*I50</f>
        <v>2.4336</v>
      </c>
      <c r="K50" s="33" t="n">
        <f aca="false">H50/J50</f>
        <v>23.5453648915187</v>
      </c>
      <c r="L50" s="34" t="n">
        <v>83.5</v>
      </c>
      <c r="M50" s="35" t="n">
        <v>113</v>
      </c>
      <c r="N50" s="35" t="n">
        <v>75</v>
      </c>
      <c r="O50" s="36" t="n">
        <v>92</v>
      </c>
      <c r="P50" s="37" t="n">
        <v>597.645269564761</v>
      </c>
    </row>
    <row r="51" customFormat="false" ht="15" hidden="false" customHeight="false" outlineLevel="0" collapsed="false">
      <c r="A51" s="26" t="n">
        <v>50</v>
      </c>
      <c r="B51" s="27" t="n">
        <v>39</v>
      </c>
      <c r="C51" s="28" t="s">
        <v>22</v>
      </c>
      <c r="D51" s="29" t="n">
        <v>39</v>
      </c>
      <c r="E51" s="30" t="s">
        <v>27</v>
      </c>
      <c r="F51" s="28" t="s">
        <v>37</v>
      </c>
      <c r="G51" s="31" t="s">
        <v>19</v>
      </c>
      <c r="H51" s="32" t="n">
        <v>43.3</v>
      </c>
      <c r="I51" s="26" t="n">
        <v>1.53</v>
      </c>
      <c r="J51" s="30" t="n">
        <f aca="false">I51*I51</f>
        <v>2.3409</v>
      </c>
      <c r="K51" s="33" t="n">
        <f aca="false">H51/J51</f>
        <v>18.4971592122688</v>
      </c>
      <c r="L51" s="34" t="n">
        <v>71</v>
      </c>
      <c r="M51" s="35" t="n">
        <v>100</v>
      </c>
      <c r="N51" s="35" t="n">
        <v>69</v>
      </c>
      <c r="O51" s="36" t="n">
        <v>90</v>
      </c>
      <c r="P51" s="37" t="n">
        <v>564.504125700219</v>
      </c>
    </row>
    <row r="52" customFormat="false" ht="15" hidden="false" customHeight="false" outlineLevel="0" collapsed="false">
      <c r="A52" s="26" t="n">
        <v>51</v>
      </c>
      <c r="B52" s="27" t="n">
        <v>33</v>
      </c>
      <c r="C52" s="28" t="s">
        <v>22</v>
      </c>
      <c r="D52" s="29" t="n">
        <v>33</v>
      </c>
      <c r="E52" s="30" t="s">
        <v>26</v>
      </c>
      <c r="F52" s="28" t="s">
        <v>28</v>
      </c>
      <c r="G52" s="31" t="s">
        <v>19</v>
      </c>
      <c r="H52" s="32" t="n">
        <v>59.3</v>
      </c>
      <c r="I52" s="26" t="n">
        <v>1.58</v>
      </c>
      <c r="J52" s="30" t="n">
        <f aca="false">I52*I52</f>
        <v>2.4964</v>
      </c>
      <c r="K52" s="33" t="n">
        <f aca="false">H52/J52</f>
        <v>23.7542060567217</v>
      </c>
      <c r="L52" s="34" t="n">
        <v>92</v>
      </c>
      <c r="M52" s="35" t="n">
        <v>103</v>
      </c>
      <c r="N52" s="35" t="n">
        <v>58</v>
      </c>
      <c r="O52" s="36" t="n">
        <v>122</v>
      </c>
      <c r="P52" s="37" t="n">
        <v>451.760862537727</v>
      </c>
    </row>
    <row r="53" customFormat="false" ht="15" hidden="false" customHeight="false" outlineLevel="0" collapsed="false">
      <c r="A53" s="26" t="n">
        <v>52</v>
      </c>
      <c r="B53" s="27" t="n">
        <v>41</v>
      </c>
      <c r="C53" s="28" t="s">
        <v>22</v>
      </c>
      <c r="D53" s="29" t="n">
        <v>41</v>
      </c>
      <c r="E53" s="30" t="s">
        <v>20</v>
      </c>
      <c r="F53" s="28" t="s">
        <v>32</v>
      </c>
      <c r="G53" s="31" t="s">
        <v>33</v>
      </c>
      <c r="H53" s="32" t="n">
        <v>71.3</v>
      </c>
      <c r="I53" s="26" t="n">
        <v>1.59</v>
      </c>
      <c r="J53" s="30" t="n">
        <f aca="false">I53*I53</f>
        <v>2.5281</v>
      </c>
      <c r="K53" s="33" t="n">
        <f aca="false">H53/J53</f>
        <v>28.2029982991179</v>
      </c>
      <c r="L53" s="34" t="n">
        <v>95</v>
      </c>
      <c r="M53" s="35" t="n">
        <v>115</v>
      </c>
      <c r="N53" s="35" t="n">
        <v>74</v>
      </c>
      <c r="O53" s="36" t="n">
        <v>99</v>
      </c>
      <c r="P53" s="37" t="n">
        <v>400.534646254973</v>
      </c>
    </row>
    <row r="54" customFormat="false" ht="15" hidden="false" customHeight="false" outlineLevel="0" collapsed="false">
      <c r="A54" s="26" t="n">
        <v>53</v>
      </c>
      <c r="B54" s="27" t="n">
        <v>18</v>
      </c>
      <c r="C54" s="28" t="s">
        <v>22</v>
      </c>
      <c r="D54" s="29" t="n">
        <v>18</v>
      </c>
      <c r="E54" s="30" t="s">
        <v>20</v>
      </c>
      <c r="F54" s="28" t="s">
        <v>37</v>
      </c>
      <c r="G54" s="31" t="s">
        <v>33</v>
      </c>
      <c r="H54" s="32" t="n">
        <v>70.1</v>
      </c>
      <c r="I54" s="26" t="n">
        <v>1.52</v>
      </c>
      <c r="J54" s="30" t="n">
        <f aca="false">I54*I54</f>
        <v>2.3104</v>
      </c>
      <c r="K54" s="33" t="n">
        <f aca="false">H54/J54</f>
        <v>30.3410664819945</v>
      </c>
      <c r="L54" s="34" t="n">
        <v>93</v>
      </c>
      <c r="M54" s="35" t="n">
        <v>107</v>
      </c>
      <c r="N54" s="35" t="n">
        <v>68</v>
      </c>
      <c r="O54" s="36" t="n">
        <v>130</v>
      </c>
      <c r="P54" s="37" t="n">
        <v>404.039464601533</v>
      </c>
    </row>
    <row r="55" customFormat="false" ht="15" hidden="false" customHeight="false" outlineLevel="0" collapsed="false">
      <c r="A55" s="26" t="n">
        <v>54</v>
      </c>
      <c r="B55" s="27" t="n">
        <v>25</v>
      </c>
      <c r="C55" s="28" t="s">
        <v>22</v>
      </c>
      <c r="D55" s="29" t="n">
        <v>25</v>
      </c>
      <c r="E55" s="30" t="s">
        <v>20</v>
      </c>
      <c r="F55" s="28" t="s">
        <v>31</v>
      </c>
      <c r="G55" s="31" t="s">
        <v>19</v>
      </c>
      <c r="H55" s="32" t="n">
        <v>41.8</v>
      </c>
      <c r="I55" s="26" t="n">
        <v>1.47</v>
      </c>
      <c r="J55" s="30" t="n">
        <f aca="false">I55*I55</f>
        <v>2.1609</v>
      </c>
      <c r="K55" s="33" t="n">
        <f aca="false">H55/J55</f>
        <v>19.3437919385441</v>
      </c>
      <c r="L55" s="34" t="n">
        <v>69</v>
      </c>
      <c r="M55" s="35" t="n">
        <v>112</v>
      </c>
      <c r="N55" s="35" t="n">
        <v>77</v>
      </c>
      <c r="O55" s="36" t="n">
        <v>135</v>
      </c>
      <c r="P55" s="37" t="n">
        <v>555.206842533468</v>
      </c>
    </row>
    <row r="56" customFormat="false" ht="15" hidden="false" customHeight="false" outlineLevel="0" collapsed="false">
      <c r="A56" s="26" t="n">
        <v>55</v>
      </c>
      <c r="B56" s="27" t="n">
        <v>28</v>
      </c>
      <c r="C56" s="28" t="s">
        <v>22</v>
      </c>
      <c r="D56" s="29" t="n">
        <v>28</v>
      </c>
      <c r="E56" s="30" t="s">
        <v>23</v>
      </c>
      <c r="F56" s="28" t="s">
        <v>28</v>
      </c>
      <c r="G56" s="31" t="s">
        <v>19</v>
      </c>
      <c r="H56" s="32" t="n">
        <v>43.3</v>
      </c>
      <c r="I56" s="26" t="n">
        <v>1.53</v>
      </c>
      <c r="J56" s="30" t="n">
        <f aca="false">I56*I56</f>
        <v>2.3409</v>
      </c>
      <c r="K56" s="33" t="n">
        <f aca="false">H56/J56</f>
        <v>18.4971592122688</v>
      </c>
      <c r="L56" s="34" t="n">
        <v>69.5</v>
      </c>
      <c r="M56" s="35" t="n">
        <v>108</v>
      </c>
      <c r="N56" s="35" t="n">
        <v>72</v>
      </c>
      <c r="O56" s="36" t="n">
        <v>127</v>
      </c>
      <c r="P56" s="37" t="n">
        <v>391.936353803458</v>
      </c>
    </row>
    <row r="57" customFormat="false" ht="15" hidden="false" customHeight="false" outlineLevel="0" collapsed="false">
      <c r="A57" s="26" t="n">
        <v>56</v>
      </c>
      <c r="B57" s="27" t="n">
        <v>40</v>
      </c>
      <c r="C57" s="28" t="s">
        <v>16</v>
      </c>
      <c r="D57" s="29" t="n">
        <v>40</v>
      </c>
      <c r="E57" s="30" t="s">
        <v>20</v>
      </c>
      <c r="F57" s="28" t="s">
        <v>39</v>
      </c>
      <c r="G57" s="31" t="s">
        <v>19</v>
      </c>
      <c r="H57" s="32" t="n">
        <v>71.3</v>
      </c>
      <c r="I57" s="26" t="n">
        <v>1.75</v>
      </c>
      <c r="J57" s="30" t="n">
        <f aca="false">I57*I57</f>
        <v>3.0625</v>
      </c>
      <c r="K57" s="33" t="n">
        <f aca="false">H57/J57</f>
        <v>23.2816326530612</v>
      </c>
      <c r="L57" s="34" t="n">
        <v>91.5</v>
      </c>
      <c r="M57" s="35" t="n">
        <v>129</v>
      </c>
      <c r="N57" s="35" t="n">
        <v>89</v>
      </c>
      <c r="O57" s="36" t="n">
        <v>119</v>
      </c>
      <c r="P57" s="37" t="n">
        <v>480.347666182107</v>
      </c>
    </row>
    <row r="58" customFormat="false" ht="15" hidden="false" customHeight="false" outlineLevel="0" collapsed="false">
      <c r="A58" s="26" t="n">
        <v>57</v>
      </c>
      <c r="B58" s="27" t="n">
        <v>38</v>
      </c>
      <c r="C58" s="28" t="s">
        <v>22</v>
      </c>
      <c r="D58" s="29" t="n">
        <v>38</v>
      </c>
      <c r="E58" s="30" t="s">
        <v>20</v>
      </c>
      <c r="F58" s="28" t="s">
        <v>28</v>
      </c>
      <c r="G58" s="31" t="s">
        <v>19</v>
      </c>
      <c r="H58" s="32" t="n">
        <v>63.5</v>
      </c>
      <c r="I58" s="26" t="n">
        <v>1.55</v>
      </c>
      <c r="J58" s="30" t="n">
        <f aca="false">I58*I58</f>
        <v>2.4025</v>
      </c>
      <c r="K58" s="33" t="n">
        <f aca="false">H58/J58</f>
        <v>26.4308012486993</v>
      </c>
      <c r="L58" s="34" t="n">
        <v>75</v>
      </c>
      <c r="M58" s="35" t="n">
        <v>121</v>
      </c>
      <c r="N58" s="35" t="n">
        <v>75</v>
      </c>
      <c r="O58" s="36" t="n">
        <v>116</v>
      </c>
      <c r="P58" s="37" t="n">
        <v>531.882520696325</v>
      </c>
    </row>
    <row r="59" customFormat="false" ht="15" hidden="false" customHeight="false" outlineLevel="0" collapsed="false">
      <c r="A59" s="26" t="n">
        <v>58</v>
      </c>
      <c r="B59" s="27" t="n">
        <v>30</v>
      </c>
      <c r="C59" s="28" t="s">
        <v>22</v>
      </c>
      <c r="D59" s="29" t="n">
        <v>8</v>
      </c>
      <c r="E59" s="30" t="s">
        <v>20</v>
      </c>
      <c r="F59" s="28" t="s">
        <v>37</v>
      </c>
      <c r="G59" s="31" t="s">
        <v>19</v>
      </c>
      <c r="H59" s="32" t="n">
        <v>42.1</v>
      </c>
      <c r="I59" s="26" t="n">
        <v>1.555</v>
      </c>
      <c r="J59" s="30" t="n">
        <f aca="false">I59*I59</f>
        <v>2.418025</v>
      </c>
      <c r="K59" s="33" t="n">
        <f aca="false">H59/J59</f>
        <v>17.4109035266385</v>
      </c>
      <c r="L59" s="34" t="n">
        <v>63.75</v>
      </c>
      <c r="M59" s="35" t="n">
        <v>107</v>
      </c>
      <c r="N59" s="35" t="n">
        <v>63</v>
      </c>
      <c r="O59" s="36" t="n">
        <v>82</v>
      </c>
      <c r="P59" s="37" t="n">
        <v>348.451868732424</v>
      </c>
    </row>
    <row r="60" customFormat="false" ht="15" hidden="false" customHeight="false" outlineLevel="0" collapsed="false">
      <c r="A60" s="26" t="n">
        <v>59</v>
      </c>
      <c r="B60" s="27" t="n">
        <v>25</v>
      </c>
      <c r="C60" s="28" t="s">
        <v>22</v>
      </c>
      <c r="D60" s="29" t="n">
        <v>25</v>
      </c>
      <c r="E60" s="30" t="s">
        <v>23</v>
      </c>
      <c r="F60" s="28" t="s">
        <v>32</v>
      </c>
      <c r="G60" s="31" t="s">
        <v>33</v>
      </c>
      <c r="H60" s="32" t="n">
        <v>48.9</v>
      </c>
      <c r="I60" s="26" t="n">
        <v>1.57</v>
      </c>
      <c r="J60" s="30" t="n">
        <f aca="false">I60*I60</f>
        <v>2.4649</v>
      </c>
      <c r="K60" s="33" t="n">
        <f aca="false">H60/J60</f>
        <v>19.8385330033673</v>
      </c>
      <c r="L60" s="34" t="n">
        <v>77</v>
      </c>
      <c r="M60" s="35" t="n">
        <v>127</v>
      </c>
      <c r="N60" s="35" t="n">
        <v>80</v>
      </c>
      <c r="O60" s="36" t="n">
        <v>127</v>
      </c>
      <c r="P60" s="37" t="n">
        <v>503.240152791661</v>
      </c>
    </row>
    <row r="61" customFormat="false" ht="15" hidden="false" customHeight="false" outlineLevel="0" collapsed="false">
      <c r="A61" s="26" t="n">
        <v>60</v>
      </c>
      <c r="B61" s="27" t="n">
        <v>38</v>
      </c>
      <c r="C61" s="28" t="s">
        <v>22</v>
      </c>
      <c r="D61" s="29" t="n">
        <v>10</v>
      </c>
      <c r="E61" s="30" t="s">
        <v>21</v>
      </c>
      <c r="F61" s="28" t="s">
        <v>28</v>
      </c>
      <c r="G61" s="31" t="s">
        <v>19</v>
      </c>
      <c r="H61" s="32" t="n">
        <v>65.9</v>
      </c>
      <c r="I61" s="26" t="n">
        <v>1.61</v>
      </c>
      <c r="J61" s="30" t="n">
        <f aca="false">I61*I61</f>
        <v>2.5921</v>
      </c>
      <c r="K61" s="33" t="n">
        <f aca="false">H61/J61</f>
        <v>25.4234018749277</v>
      </c>
      <c r="L61" s="34" t="n">
        <v>83</v>
      </c>
      <c r="M61" s="35" t="n">
        <v>114</v>
      </c>
      <c r="N61" s="35" t="n">
        <v>75</v>
      </c>
      <c r="O61" s="36" t="n">
        <v>114</v>
      </c>
      <c r="P61" s="37" t="n">
        <v>416.792797106805</v>
      </c>
    </row>
    <row r="62" customFormat="false" ht="15" hidden="false" customHeight="false" outlineLevel="0" collapsed="false">
      <c r="A62" s="26" t="n">
        <v>61</v>
      </c>
      <c r="B62" s="27" t="n">
        <v>24</v>
      </c>
      <c r="C62" s="28" t="s">
        <v>16</v>
      </c>
      <c r="D62" s="29" t="n">
        <v>24</v>
      </c>
      <c r="E62" s="30" t="s">
        <v>40</v>
      </c>
      <c r="F62" s="28" t="s">
        <v>28</v>
      </c>
      <c r="G62" s="31" t="s">
        <v>19</v>
      </c>
      <c r="H62" s="32" t="n">
        <v>86.3</v>
      </c>
      <c r="I62" s="26" t="n">
        <v>1.76</v>
      </c>
      <c r="J62" s="30" t="n">
        <f aca="false">I62*I62</f>
        <v>3.0976</v>
      </c>
      <c r="K62" s="33" t="n">
        <f aca="false">H62/J62</f>
        <v>27.8602789256198</v>
      </c>
      <c r="L62" s="34" t="n">
        <v>95</v>
      </c>
      <c r="M62" s="35" t="n">
        <v>123</v>
      </c>
      <c r="N62" s="35" t="n">
        <v>83</v>
      </c>
      <c r="O62" s="36" t="n">
        <v>119</v>
      </c>
      <c r="P62" s="37" t="n">
        <v>415.970809049855</v>
      </c>
    </row>
    <row r="63" customFormat="false" ht="15" hidden="false" customHeight="false" outlineLevel="0" collapsed="false">
      <c r="A63" s="26" t="n">
        <v>62</v>
      </c>
      <c r="B63" s="27" t="n">
        <v>36</v>
      </c>
      <c r="C63" s="28" t="s">
        <v>16</v>
      </c>
      <c r="D63" s="29" t="n">
        <v>36</v>
      </c>
      <c r="E63" s="30" t="s">
        <v>23</v>
      </c>
      <c r="F63" s="28" t="s">
        <v>39</v>
      </c>
      <c r="G63" s="31" t="s">
        <v>19</v>
      </c>
      <c r="H63" s="32" t="n">
        <v>70.8</v>
      </c>
      <c r="I63" s="26" t="n">
        <v>1.64</v>
      </c>
      <c r="J63" s="30" t="n">
        <f aca="false">I63*I63</f>
        <v>2.6896</v>
      </c>
      <c r="K63" s="33" t="n">
        <f aca="false">H63/J63</f>
        <v>26.3236168947055</v>
      </c>
      <c r="L63" s="34" t="n">
        <v>89</v>
      </c>
      <c r="M63" s="35" t="n">
        <v>110</v>
      </c>
      <c r="N63" s="35" t="n">
        <v>60</v>
      </c>
      <c r="O63" s="36" t="n">
        <v>100</v>
      </c>
      <c r="P63" s="37" t="n">
        <v>438.132675693101</v>
      </c>
    </row>
    <row r="64" customFormat="false" ht="15" hidden="false" customHeight="false" outlineLevel="0" collapsed="false">
      <c r="A64" s="26" t="n">
        <v>63</v>
      </c>
      <c r="B64" s="27" t="n">
        <v>26</v>
      </c>
      <c r="C64" s="28" t="s">
        <v>22</v>
      </c>
      <c r="D64" s="29" t="n">
        <v>26</v>
      </c>
      <c r="E64" s="30" t="s">
        <v>25</v>
      </c>
      <c r="F64" s="28" t="s">
        <v>36</v>
      </c>
      <c r="G64" s="31" t="s">
        <v>19</v>
      </c>
      <c r="H64" s="32" t="n">
        <v>36.5</v>
      </c>
      <c r="I64" s="26" t="n">
        <v>1.49</v>
      </c>
      <c r="J64" s="30" t="n">
        <f aca="false">I64*I64</f>
        <v>2.2201</v>
      </c>
      <c r="K64" s="33" t="n">
        <f aca="false">H64/J64</f>
        <v>16.4407008693302</v>
      </c>
      <c r="L64" s="34" t="n">
        <v>60.5</v>
      </c>
      <c r="M64" s="35" t="n">
        <v>104</v>
      </c>
      <c r="N64" s="35" t="n">
        <v>76</v>
      </c>
      <c r="O64" s="36" t="n">
        <v>129</v>
      </c>
      <c r="P64" s="37" t="n">
        <v>413.189254732694</v>
      </c>
    </row>
    <row r="65" customFormat="false" ht="15" hidden="false" customHeight="false" outlineLevel="0" collapsed="false">
      <c r="A65" s="26" t="n">
        <v>64</v>
      </c>
      <c r="B65" s="27" t="n">
        <v>25</v>
      </c>
      <c r="C65" s="28" t="s">
        <v>16</v>
      </c>
      <c r="D65" s="29" t="n">
        <v>25</v>
      </c>
      <c r="E65" s="30" t="s">
        <v>20</v>
      </c>
      <c r="F65" s="28" t="s">
        <v>32</v>
      </c>
      <c r="G65" s="31" t="s">
        <v>19</v>
      </c>
      <c r="H65" s="32" t="n">
        <v>68.5</v>
      </c>
      <c r="I65" s="26" t="n">
        <v>1.68</v>
      </c>
      <c r="J65" s="30" t="n">
        <f aca="false">I65*I65</f>
        <v>2.8224</v>
      </c>
      <c r="K65" s="33" t="n">
        <f aca="false">H65/J65</f>
        <v>24.2701247165533</v>
      </c>
      <c r="L65" s="34" t="n">
        <v>90</v>
      </c>
      <c r="M65" s="35" t="n">
        <v>104</v>
      </c>
      <c r="N65" s="35" t="n">
        <v>59</v>
      </c>
      <c r="O65" s="36" t="n">
        <v>123</v>
      </c>
      <c r="P65" s="37" t="n">
        <v>317.968090207665</v>
      </c>
    </row>
    <row r="66" customFormat="false" ht="15" hidden="false" customHeight="false" outlineLevel="0" collapsed="false">
      <c r="A66" s="26" t="n">
        <v>65</v>
      </c>
      <c r="B66" s="27" t="n">
        <v>25</v>
      </c>
      <c r="C66" s="28" t="s">
        <v>16</v>
      </c>
      <c r="D66" s="29" t="n">
        <v>25</v>
      </c>
      <c r="E66" s="30" t="s">
        <v>20</v>
      </c>
      <c r="F66" s="28" t="s">
        <v>37</v>
      </c>
      <c r="G66" s="31" t="s">
        <v>19</v>
      </c>
      <c r="H66" s="32" t="n">
        <v>71.8</v>
      </c>
      <c r="I66" s="26" t="n">
        <v>1.67</v>
      </c>
      <c r="J66" s="30" t="n">
        <f aca="false">I66*I66</f>
        <v>2.7889</v>
      </c>
      <c r="K66" s="33" t="n">
        <f aca="false">H66/J66</f>
        <v>25.7449173509269</v>
      </c>
      <c r="L66" s="34" t="n">
        <v>87.5</v>
      </c>
      <c r="M66" s="35" t="n">
        <v>111</v>
      </c>
      <c r="N66" s="35" t="n">
        <v>70</v>
      </c>
      <c r="O66" s="36" t="n">
        <v>111</v>
      </c>
      <c r="P66" s="37" t="n">
        <v>539.471410870317</v>
      </c>
    </row>
    <row r="67" customFormat="false" ht="15" hidden="false" customHeight="false" outlineLevel="0" collapsed="false">
      <c r="A67" s="26" t="n">
        <v>66</v>
      </c>
      <c r="B67" s="27" t="n">
        <v>34</v>
      </c>
      <c r="C67" s="28" t="s">
        <v>22</v>
      </c>
      <c r="D67" s="29" t="n">
        <v>5</v>
      </c>
      <c r="E67" s="30" t="s">
        <v>26</v>
      </c>
      <c r="F67" s="28" t="s">
        <v>28</v>
      </c>
      <c r="G67" s="31" t="s">
        <v>19</v>
      </c>
      <c r="H67" s="32" t="n">
        <v>56.6</v>
      </c>
      <c r="I67" s="26" t="n">
        <v>1.47</v>
      </c>
      <c r="J67" s="30" t="n">
        <f aca="false">I67*I67</f>
        <v>2.1609</v>
      </c>
      <c r="K67" s="33" t="n">
        <f aca="false">H67/J67</f>
        <v>26.1927900411865</v>
      </c>
      <c r="L67" s="34" t="n">
        <v>85</v>
      </c>
      <c r="M67" s="35" t="n">
        <v>104</v>
      </c>
      <c r="N67" s="35" t="n">
        <v>73</v>
      </c>
      <c r="O67" s="36" t="n">
        <v>124</v>
      </c>
      <c r="P67" s="37" t="n">
        <v>493.436176734328</v>
      </c>
    </row>
    <row r="68" customFormat="false" ht="15" hidden="false" customHeight="false" outlineLevel="0" collapsed="false">
      <c r="A68" s="26" t="n">
        <v>67</v>
      </c>
      <c r="B68" s="27" t="n">
        <v>31</v>
      </c>
      <c r="C68" s="28" t="s">
        <v>22</v>
      </c>
      <c r="D68" s="29" t="n">
        <v>31</v>
      </c>
      <c r="E68" s="30" t="s">
        <v>23</v>
      </c>
      <c r="F68" s="28" t="s">
        <v>28</v>
      </c>
      <c r="G68" s="31" t="s">
        <v>19</v>
      </c>
      <c r="H68" s="32" t="n">
        <v>57.5</v>
      </c>
      <c r="I68" s="26" t="n">
        <v>1.47</v>
      </c>
      <c r="J68" s="30" t="n">
        <f aca="false">I68*I68</f>
        <v>2.1609</v>
      </c>
      <c r="K68" s="33" t="n">
        <f aca="false">H68/J68</f>
        <v>26.6092831690499</v>
      </c>
      <c r="L68" s="34" t="n">
        <v>80</v>
      </c>
      <c r="M68" s="35" t="n">
        <v>111</v>
      </c>
      <c r="N68" s="35" t="n">
        <v>75</v>
      </c>
      <c r="O68" s="36" t="n">
        <v>120</v>
      </c>
      <c r="P68" s="37" t="n">
        <v>430.573777893098</v>
      </c>
    </row>
    <row r="69" customFormat="false" ht="15" hidden="false" customHeight="false" outlineLevel="0" collapsed="false">
      <c r="A69" s="26" t="n">
        <v>68</v>
      </c>
      <c r="B69" s="27" t="n">
        <v>33</v>
      </c>
      <c r="C69" s="28" t="s">
        <v>22</v>
      </c>
      <c r="D69" s="29" t="n">
        <v>33</v>
      </c>
      <c r="E69" s="30" t="s">
        <v>21</v>
      </c>
      <c r="F69" s="28" t="s">
        <v>37</v>
      </c>
      <c r="G69" s="31" t="s">
        <v>19</v>
      </c>
      <c r="H69" s="32" t="n">
        <v>48.9</v>
      </c>
      <c r="I69" s="26" t="n">
        <v>1.48</v>
      </c>
      <c r="J69" s="30" t="n">
        <f aca="false">I69*I69</f>
        <v>2.1904</v>
      </c>
      <c r="K69" s="33" t="n">
        <f aca="false">H69/J69</f>
        <v>22.3246895544193</v>
      </c>
      <c r="L69" s="34" t="n">
        <v>72.5</v>
      </c>
      <c r="M69" s="35" t="n">
        <v>116</v>
      </c>
      <c r="N69" s="35" t="n">
        <v>69</v>
      </c>
      <c r="O69" s="36" t="n">
        <v>117</v>
      </c>
      <c r="P69" s="37" t="n">
        <v>413.032851817725</v>
      </c>
    </row>
    <row r="70" customFormat="false" ht="15" hidden="false" customHeight="false" outlineLevel="0" collapsed="false">
      <c r="A70" s="26" t="n">
        <v>69</v>
      </c>
      <c r="B70" s="27" t="n">
        <v>28</v>
      </c>
      <c r="C70" s="28" t="s">
        <v>22</v>
      </c>
      <c r="D70" s="29" t="n">
        <v>28</v>
      </c>
      <c r="E70" s="30" t="s">
        <v>41</v>
      </c>
      <c r="F70" s="28" t="s">
        <v>28</v>
      </c>
      <c r="G70" s="31" t="s">
        <v>19</v>
      </c>
      <c r="H70" s="32" t="n">
        <v>50.9</v>
      </c>
      <c r="I70" s="26" t="n">
        <v>1.61</v>
      </c>
      <c r="J70" s="30" t="n">
        <f aca="false">I70*I70</f>
        <v>2.5921</v>
      </c>
      <c r="K70" s="33" t="n">
        <f aca="false">H70/J70</f>
        <v>19.6365880945951</v>
      </c>
      <c r="L70" s="34" t="n">
        <v>78.5</v>
      </c>
      <c r="M70" s="35" t="n">
        <v>112</v>
      </c>
      <c r="N70" s="35" t="n">
        <v>70</v>
      </c>
      <c r="O70" s="36" t="n">
        <v>129</v>
      </c>
      <c r="P70" s="37" t="n">
        <v>560.053662360364</v>
      </c>
    </row>
    <row r="71" customFormat="false" ht="15" hidden="false" customHeight="false" outlineLevel="0" collapsed="false">
      <c r="A71" s="26" t="n">
        <v>70</v>
      </c>
      <c r="B71" s="27" t="n">
        <v>21</v>
      </c>
      <c r="C71" s="28" t="s">
        <v>16</v>
      </c>
      <c r="D71" s="29" t="n">
        <v>21</v>
      </c>
      <c r="E71" s="30" t="s">
        <v>20</v>
      </c>
      <c r="F71" s="28" t="s">
        <v>32</v>
      </c>
      <c r="G71" s="31" t="s">
        <v>19</v>
      </c>
      <c r="H71" s="32" t="n">
        <v>88.5</v>
      </c>
      <c r="I71" s="26" t="n">
        <v>1.88</v>
      </c>
      <c r="J71" s="30" t="n">
        <f aca="false">I71*I71</f>
        <v>3.5344</v>
      </c>
      <c r="K71" s="33" t="n">
        <f aca="false">H71/J71</f>
        <v>25.0396106835672</v>
      </c>
      <c r="L71" s="34" t="n">
        <v>95</v>
      </c>
      <c r="M71" s="35" t="n">
        <v>128</v>
      </c>
      <c r="N71" s="35" t="n">
        <v>90</v>
      </c>
      <c r="O71" s="36" t="n">
        <v>130</v>
      </c>
      <c r="P71" s="37" t="n">
        <v>444.218254719808</v>
      </c>
    </row>
    <row r="72" customFormat="false" ht="15" hidden="false" customHeight="false" outlineLevel="0" collapsed="false">
      <c r="A72" s="26" t="n">
        <v>71</v>
      </c>
      <c r="B72" s="27" t="n">
        <v>22</v>
      </c>
      <c r="C72" s="28" t="s">
        <v>22</v>
      </c>
      <c r="D72" s="29" t="n">
        <v>22</v>
      </c>
      <c r="E72" s="30" t="s">
        <v>38</v>
      </c>
      <c r="F72" s="28" t="s">
        <v>28</v>
      </c>
      <c r="G72" s="31" t="s">
        <v>19</v>
      </c>
      <c r="H72" s="32" t="n">
        <v>35.8</v>
      </c>
      <c r="I72" s="26" t="n">
        <v>1.55</v>
      </c>
      <c r="J72" s="30" t="n">
        <f aca="false">I72*I72</f>
        <v>2.4025</v>
      </c>
      <c r="K72" s="33" t="n">
        <f aca="false">H72/J72</f>
        <v>14.901144640999</v>
      </c>
      <c r="L72" s="34" t="n">
        <v>67</v>
      </c>
      <c r="M72" s="35" t="n">
        <v>92</v>
      </c>
      <c r="N72" s="35" t="n">
        <v>59</v>
      </c>
      <c r="O72" s="36" t="n">
        <v>137</v>
      </c>
      <c r="P72" s="37" t="n">
        <v>339.861741595972</v>
      </c>
    </row>
    <row r="73" customFormat="false" ht="15" hidden="false" customHeight="false" outlineLevel="0" collapsed="false">
      <c r="A73" s="26" t="n">
        <v>72</v>
      </c>
      <c r="B73" s="27" t="n">
        <v>22</v>
      </c>
      <c r="C73" s="28" t="s">
        <v>22</v>
      </c>
      <c r="D73" s="29" t="n">
        <v>22</v>
      </c>
      <c r="E73" s="30" t="s">
        <v>42</v>
      </c>
      <c r="F73" s="28" t="s">
        <v>28</v>
      </c>
      <c r="G73" s="31" t="s">
        <v>19</v>
      </c>
      <c r="H73" s="32" t="n">
        <v>40.2</v>
      </c>
      <c r="I73" s="26" t="n">
        <v>1.585</v>
      </c>
      <c r="J73" s="30" t="n">
        <f aca="false">I73*I73</f>
        <v>2.512225</v>
      </c>
      <c r="K73" s="33" t="n">
        <f aca="false">H73/J73</f>
        <v>16.0017514354805</v>
      </c>
      <c r="L73" s="34" t="n">
        <v>64</v>
      </c>
      <c r="M73" s="35" t="n">
        <v>107</v>
      </c>
      <c r="N73" s="35" t="n">
        <v>76</v>
      </c>
      <c r="O73" s="36" t="n">
        <v>135</v>
      </c>
      <c r="P73" s="37" t="n">
        <v>361.847662247407</v>
      </c>
    </row>
    <row r="74" customFormat="false" ht="15" hidden="false" customHeight="false" outlineLevel="0" collapsed="false">
      <c r="A74" s="26" t="n">
        <v>73</v>
      </c>
      <c r="B74" s="27" t="n">
        <v>32</v>
      </c>
      <c r="C74" s="28" t="s">
        <v>16</v>
      </c>
      <c r="D74" s="29" t="n">
        <v>32</v>
      </c>
      <c r="E74" s="30" t="s">
        <v>26</v>
      </c>
      <c r="F74" s="28" t="s">
        <v>31</v>
      </c>
      <c r="G74" s="31" t="s">
        <v>19</v>
      </c>
      <c r="H74" s="32" t="n">
        <v>86.9</v>
      </c>
      <c r="I74" s="26" t="n">
        <v>1.67</v>
      </c>
      <c r="J74" s="30" t="n">
        <f aca="false">I74*I74</f>
        <v>2.7889</v>
      </c>
      <c r="K74" s="33" t="n">
        <f aca="false">H74/J74</f>
        <v>31.1592384094087</v>
      </c>
      <c r="L74" s="34" t="n">
        <v>97</v>
      </c>
      <c r="M74" s="35" t="n">
        <v>122</v>
      </c>
      <c r="N74" s="35" t="n">
        <v>85</v>
      </c>
      <c r="O74" s="36" t="n">
        <v>116</v>
      </c>
      <c r="P74" s="37" t="n">
        <v>413.705794884055</v>
      </c>
    </row>
    <row r="75" customFormat="false" ht="15" hidden="false" customHeight="false" outlineLevel="0" collapsed="false">
      <c r="A75" s="26" t="n">
        <v>74</v>
      </c>
      <c r="B75" s="27" t="n">
        <v>29</v>
      </c>
      <c r="C75" s="28" t="s">
        <v>22</v>
      </c>
      <c r="D75" s="29" t="n">
        <v>29</v>
      </c>
      <c r="E75" s="30" t="s">
        <v>38</v>
      </c>
      <c r="F75" s="28" t="s">
        <v>28</v>
      </c>
      <c r="G75" s="31" t="s">
        <v>19</v>
      </c>
      <c r="H75" s="32" t="n">
        <v>50.4</v>
      </c>
      <c r="I75" s="26" t="n">
        <v>1.655</v>
      </c>
      <c r="J75" s="30" t="n">
        <f aca="false">I75*I75</f>
        <v>2.739025</v>
      </c>
      <c r="K75" s="33" t="n">
        <f aca="false">H75/J75</f>
        <v>18.4007082812315</v>
      </c>
      <c r="L75" s="34" t="n">
        <v>66.5</v>
      </c>
      <c r="M75" s="35" t="n">
        <v>110</v>
      </c>
      <c r="N75" s="35" t="n">
        <v>70</v>
      </c>
      <c r="O75" s="36" t="n">
        <v>85</v>
      </c>
      <c r="P75" s="37" t="n">
        <v>307.501104695065</v>
      </c>
    </row>
    <row r="76" customFormat="false" ht="15" hidden="false" customHeight="false" outlineLevel="0" collapsed="false">
      <c r="A76" s="26" t="n">
        <v>75</v>
      </c>
      <c r="B76" s="27" t="n">
        <v>30</v>
      </c>
      <c r="C76" s="28" t="s">
        <v>16</v>
      </c>
      <c r="D76" s="29" t="n">
        <v>10</v>
      </c>
      <c r="E76" s="30" t="s">
        <v>27</v>
      </c>
      <c r="F76" s="28" t="s">
        <v>32</v>
      </c>
      <c r="G76" s="31" t="s">
        <v>19</v>
      </c>
      <c r="H76" s="32" t="n">
        <v>44.9</v>
      </c>
      <c r="I76" s="26" t="n">
        <v>1.575</v>
      </c>
      <c r="J76" s="30" t="n">
        <f aca="false">I76*I76</f>
        <v>2.480625</v>
      </c>
      <c r="K76" s="33" t="n">
        <f aca="false">H76/J76</f>
        <v>18.1002771478962</v>
      </c>
      <c r="L76" s="34" t="n">
        <v>69</v>
      </c>
      <c r="M76" s="35" t="n">
        <v>112</v>
      </c>
      <c r="N76" s="35" t="n">
        <v>60</v>
      </c>
      <c r="O76" s="36" t="n">
        <v>122</v>
      </c>
      <c r="P76" s="37" t="n">
        <v>447.044101791973</v>
      </c>
    </row>
    <row r="77" customFormat="false" ht="15" hidden="false" customHeight="false" outlineLevel="0" collapsed="false">
      <c r="A77" s="26" t="n">
        <v>76</v>
      </c>
      <c r="B77" s="27" t="n">
        <v>25</v>
      </c>
      <c r="C77" s="28" t="s">
        <v>16</v>
      </c>
      <c r="D77" s="29" t="n">
        <v>25</v>
      </c>
      <c r="E77" s="30" t="s">
        <v>35</v>
      </c>
      <c r="F77" s="28" t="s">
        <v>32</v>
      </c>
      <c r="G77" s="31" t="s">
        <v>19</v>
      </c>
      <c r="H77" s="32" t="n">
        <v>55.9</v>
      </c>
      <c r="I77" s="26" t="n">
        <v>1.645</v>
      </c>
      <c r="J77" s="30" t="n">
        <f aca="false">I77*I77</f>
        <v>2.706025</v>
      </c>
      <c r="K77" s="33" t="n">
        <f aca="false">H77/J77</f>
        <v>20.6576066370414</v>
      </c>
      <c r="L77" s="34" t="n">
        <v>77</v>
      </c>
      <c r="M77" s="35" t="n">
        <v>125</v>
      </c>
      <c r="N77" s="35" t="n">
        <v>80</v>
      </c>
      <c r="O77" s="36" t="n">
        <v>114</v>
      </c>
      <c r="P77" s="37" t="n">
        <v>419.395145485912</v>
      </c>
    </row>
    <row r="78" customFormat="false" ht="15" hidden="false" customHeight="false" outlineLevel="0" collapsed="false">
      <c r="A78" s="26" t="n">
        <v>77</v>
      </c>
      <c r="B78" s="27" t="n">
        <v>36</v>
      </c>
      <c r="C78" s="28" t="s">
        <v>22</v>
      </c>
      <c r="D78" s="29" t="n">
        <v>25</v>
      </c>
      <c r="E78" s="30" t="s">
        <v>20</v>
      </c>
      <c r="F78" s="28" t="s">
        <v>39</v>
      </c>
      <c r="G78" s="31" t="s">
        <v>19</v>
      </c>
      <c r="H78" s="32" t="n">
        <v>54.2</v>
      </c>
      <c r="I78" s="26" t="n">
        <v>1.555</v>
      </c>
      <c r="J78" s="30" t="n">
        <f aca="false">I78*I78</f>
        <v>2.418025</v>
      </c>
      <c r="K78" s="33" t="n">
        <f aca="false">H78/J78</f>
        <v>22.4149874380951</v>
      </c>
      <c r="L78" s="34" t="n">
        <v>78</v>
      </c>
      <c r="M78" s="35" t="n">
        <v>124</v>
      </c>
      <c r="N78" s="35" t="n">
        <v>77</v>
      </c>
      <c r="O78" s="36" t="n">
        <v>103</v>
      </c>
      <c r="P78" s="37" t="n">
        <v>446.938029855087</v>
      </c>
    </row>
    <row r="79" customFormat="false" ht="15" hidden="false" customHeight="false" outlineLevel="0" collapsed="false">
      <c r="A79" s="26" t="n">
        <v>78</v>
      </c>
      <c r="B79" s="27" t="n">
        <v>35</v>
      </c>
      <c r="C79" s="28" t="s">
        <v>22</v>
      </c>
      <c r="D79" s="29" t="n">
        <v>7</v>
      </c>
      <c r="E79" s="30" t="s">
        <v>20</v>
      </c>
      <c r="F79" s="28" t="s">
        <v>28</v>
      </c>
      <c r="G79" s="31" t="s">
        <v>19</v>
      </c>
      <c r="H79" s="32" t="n">
        <v>52.8</v>
      </c>
      <c r="I79" s="26" t="n">
        <v>1.48</v>
      </c>
      <c r="J79" s="30" t="n">
        <f aca="false">I79*I79</f>
        <v>2.1904</v>
      </c>
      <c r="K79" s="33" t="n">
        <f aca="false">H79/J79</f>
        <v>24.1051862673484</v>
      </c>
      <c r="L79" s="34" t="n">
        <v>74</v>
      </c>
      <c r="M79" s="35" t="n">
        <v>118</v>
      </c>
      <c r="N79" s="35" t="n">
        <v>84</v>
      </c>
      <c r="O79" s="36" t="n">
        <v>117</v>
      </c>
      <c r="P79" s="37" t="n">
        <v>421.479275721364</v>
      </c>
    </row>
    <row r="80" customFormat="false" ht="15" hidden="false" customHeight="false" outlineLevel="0" collapsed="false">
      <c r="A80" s="26" t="n">
        <v>79</v>
      </c>
      <c r="B80" s="27" t="n">
        <v>34</v>
      </c>
      <c r="C80" s="28" t="s">
        <v>22</v>
      </c>
      <c r="D80" s="29" t="n">
        <v>34</v>
      </c>
      <c r="E80" s="30" t="s">
        <v>23</v>
      </c>
      <c r="F80" s="28" t="s">
        <v>28</v>
      </c>
      <c r="G80" s="31" t="s">
        <v>19</v>
      </c>
      <c r="H80" s="32" t="n">
        <v>54.7</v>
      </c>
      <c r="I80" s="26" t="n">
        <v>1.61</v>
      </c>
      <c r="J80" s="30" t="n">
        <f aca="false">I80*I80</f>
        <v>2.5921</v>
      </c>
      <c r="K80" s="33" t="n">
        <f aca="false">H80/J80</f>
        <v>21.102580918946</v>
      </c>
      <c r="L80" s="34" t="n">
        <v>86</v>
      </c>
      <c r="M80" s="35" t="n">
        <v>99</v>
      </c>
      <c r="N80" s="35" t="n">
        <v>62</v>
      </c>
      <c r="O80" s="36" t="n">
        <v>121</v>
      </c>
      <c r="P80" s="37" t="n">
        <v>669.065093289689</v>
      </c>
    </row>
    <row r="81" customFormat="false" ht="15" hidden="false" customHeight="false" outlineLevel="0" collapsed="false">
      <c r="A81" s="26" t="n">
        <v>80</v>
      </c>
      <c r="B81" s="27" t="n">
        <v>27</v>
      </c>
      <c r="C81" s="28" t="s">
        <v>22</v>
      </c>
      <c r="D81" s="29" t="n">
        <v>26</v>
      </c>
      <c r="E81" s="30" t="s">
        <v>27</v>
      </c>
      <c r="F81" s="28" t="s">
        <v>28</v>
      </c>
      <c r="G81" s="31" t="s">
        <v>19</v>
      </c>
      <c r="H81" s="32" t="n">
        <v>70.2</v>
      </c>
      <c r="I81" s="26" t="n">
        <v>1.6</v>
      </c>
      <c r="J81" s="30" t="n">
        <f aca="false">I81*I81</f>
        <v>2.56</v>
      </c>
      <c r="K81" s="33" t="n">
        <f aca="false">H81/J81</f>
        <v>27.421875</v>
      </c>
      <c r="L81" s="34" t="n">
        <v>96</v>
      </c>
      <c r="M81" s="35" t="n">
        <v>108</v>
      </c>
      <c r="N81" s="35" t="n">
        <v>70</v>
      </c>
      <c r="O81" s="36" t="n">
        <v>122</v>
      </c>
      <c r="P81" s="37" t="n">
        <v>486.472233161274</v>
      </c>
    </row>
    <row r="82" customFormat="false" ht="15" hidden="false" customHeight="false" outlineLevel="0" collapsed="false">
      <c r="A82" s="26" t="n">
        <v>81</v>
      </c>
      <c r="B82" s="27" t="n">
        <v>39</v>
      </c>
      <c r="C82" s="28" t="s">
        <v>16</v>
      </c>
      <c r="D82" s="29" t="n">
        <v>39</v>
      </c>
      <c r="E82" s="30" t="s">
        <v>26</v>
      </c>
      <c r="F82" s="28" t="s">
        <v>31</v>
      </c>
      <c r="G82" s="31" t="s">
        <v>19</v>
      </c>
      <c r="H82" s="32" t="n">
        <v>59.2</v>
      </c>
      <c r="I82" s="26" t="n">
        <v>1.62</v>
      </c>
      <c r="J82" s="30" t="n">
        <f aca="false">I82*I82</f>
        <v>2.6244</v>
      </c>
      <c r="K82" s="33" t="n">
        <f aca="false">H82/J82</f>
        <v>22.5575369608291</v>
      </c>
      <c r="L82" s="34" t="n">
        <v>79</v>
      </c>
      <c r="M82" s="35" t="n">
        <v>106</v>
      </c>
      <c r="N82" s="35" t="n">
        <v>66</v>
      </c>
      <c r="O82" s="36" t="n">
        <v>94</v>
      </c>
      <c r="P82" s="37" t="n">
        <v>398.390305084746</v>
      </c>
    </row>
    <row r="83" customFormat="false" ht="15" hidden="false" customHeight="false" outlineLevel="0" collapsed="false">
      <c r="A83" s="26" t="n">
        <v>82</v>
      </c>
      <c r="B83" s="27" t="n">
        <v>23</v>
      </c>
      <c r="C83" s="28" t="s">
        <v>16</v>
      </c>
      <c r="D83" s="29" t="n">
        <v>23</v>
      </c>
      <c r="E83" s="30" t="s">
        <v>27</v>
      </c>
      <c r="F83" s="28" t="s">
        <v>31</v>
      </c>
      <c r="G83" s="31" t="s">
        <v>19</v>
      </c>
      <c r="H83" s="32" t="n">
        <v>80.8</v>
      </c>
      <c r="I83" s="26" t="n">
        <v>1.68</v>
      </c>
      <c r="J83" s="30" t="n">
        <f aca="false">I83*I83</f>
        <v>2.8224</v>
      </c>
      <c r="K83" s="33" t="n">
        <f aca="false">H83/J83</f>
        <v>28.6281179138322</v>
      </c>
      <c r="L83" s="34" t="n">
        <v>95.5</v>
      </c>
      <c r="M83" s="35" t="n">
        <v>127</v>
      </c>
      <c r="N83" s="35" t="n">
        <v>79</v>
      </c>
      <c r="O83" s="36" t="n">
        <v>123</v>
      </c>
      <c r="P83" s="37" t="n">
        <v>532.371475177305</v>
      </c>
    </row>
    <row r="84" customFormat="false" ht="15" hidden="false" customHeight="false" outlineLevel="0" collapsed="false">
      <c r="A84" s="26" t="n">
        <v>83</v>
      </c>
      <c r="B84" s="27" t="n">
        <v>21</v>
      </c>
      <c r="C84" s="28" t="s">
        <v>16</v>
      </c>
      <c r="D84" s="29" t="n">
        <v>21</v>
      </c>
      <c r="E84" s="30" t="s">
        <v>26</v>
      </c>
      <c r="F84" s="28" t="s">
        <v>28</v>
      </c>
      <c r="G84" s="31" t="s">
        <v>19</v>
      </c>
      <c r="H84" s="32" t="n">
        <v>59.1</v>
      </c>
      <c r="I84" s="26" t="n">
        <v>1.765</v>
      </c>
      <c r="J84" s="30" t="n">
        <f aca="false">I84*I84</f>
        <v>3.115225</v>
      </c>
      <c r="K84" s="33" t="n">
        <f aca="false">H84/J84</f>
        <v>18.9713423588986</v>
      </c>
      <c r="L84" s="34" t="n">
        <v>71</v>
      </c>
      <c r="M84" s="35" t="n">
        <v>120</v>
      </c>
      <c r="N84" s="35" t="n">
        <v>66</v>
      </c>
      <c r="O84" s="36" t="n">
        <v>114</v>
      </c>
      <c r="P84" s="37" t="n">
        <v>388.781417112832</v>
      </c>
    </row>
    <row r="85" customFormat="false" ht="15" hidden="false" customHeight="false" outlineLevel="0" collapsed="false">
      <c r="A85" s="26" t="n">
        <v>84</v>
      </c>
      <c r="B85" s="27" t="n">
        <v>28</v>
      </c>
      <c r="C85" s="28" t="s">
        <v>16</v>
      </c>
      <c r="D85" s="29" t="n">
        <v>5</v>
      </c>
      <c r="E85" s="30" t="s">
        <v>20</v>
      </c>
      <c r="F85" s="28" t="s">
        <v>28</v>
      </c>
      <c r="G85" s="31" t="s">
        <v>19</v>
      </c>
      <c r="H85" s="32" t="n">
        <v>42.8</v>
      </c>
      <c r="I85" s="26" t="n">
        <v>1.6</v>
      </c>
      <c r="J85" s="30" t="n">
        <f aca="false">I85*I85</f>
        <v>2.56</v>
      </c>
      <c r="K85" s="33" t="n">
        <f aca="false">H85/J85</f>
        <v>16.71875</v>
      </c>
      <c r="L85" s="34" t="n">
        <v>64</v>
      </c>
      <c r="M85" s="35" t="n">
        <v>122</v>
      </c>
      <c r="N85" s="35" t="n">
        <v>77</v>
      </c>
      <c r="O85" s="36" t="n">
        <v>106</v>
      </c>
      <c r="P85" s="37" t="n">
        <v>530.57927010458</v>
      </c>
    </row>
    <row r="86" customFormat="false" ht="15" hidden="false" customHeight="false" outlineLevel="0" collapsed="false">
      <c r="A86" s="26" t="n">
        <v>85</v>
      </c>
      <c r="B86" s="27" t="n">
        <v>42</v>
      </c>
      <c r="C86" s="28" t="s">
        <v>22</v>
      </c>
      <c r="D86" s="29" t="n">
        <v>42</v>
      </c>
      <c r="E86" s="30" t="s">
        <v>20</v>
      </c>
      <c r="F86" s="28" t="s">
        <v>37</v>
      </c>
      <c r="G86" s="31" t="s">
        <v>19</v>
      </c>
      <c r="H86" s="32" t="n">
        <v>62.1</v>
      </c>
      <c r="I86" s="26" t="n">
        <v>1.54</v>
      </c>
      <c r="J86" s="30" t="n">
        <f aca="false">I86*I86</f>
        <v>2.3716</v>
      </c>
      <c r="K86" s="33" t="n">
        <f aca="false">H86/J86</f>
        <v>26.184854106932</v>
      </c>
      <c r="L86" s="34" t="n">
        <v>85</v>
      </c>
      <c r="M86" s="35" t="n">
        <v>127</v>
      </c>
      <c r="N86" s="35" t="n">
        <v>82</v>
      </c>
      <c r="O86" s="36" t="n">
        <v>115</v>
      </c>
      <c r="P86" s="37" t="n">
        <v>493.242259235087</v>
      </c>
    </row>
    <row r="87" customFormat="false" ht="15" hidden="false" customHeight="false" outlineLevel="0" collapsed="false">
      <c r="A87" s="26" t="n">
        <v>86</v>
      </c>
      <c r="B87" s="27" t="n">
        <v>36</v>
      </c>
      <c r="C87" s="28" t="s">
        <v>22</v>
      </c>
      <c r="D87" s="29" t="n">
        <v>36</v>
      </c>
      <c r="E87" s="30" t="s">
        <v>20</v>
      </c>
      <c r="F87" s="28" t="s">
        <v>37</v>
      </c>
      <c r="G87" s="31" t="s">
        <v>19</v>
      </c>
      <c r="H87" s="32" t="n">
        <v>61</v>
      </c>
      <c r="I87" s="26" t="n">
        <v>1.56</v>
      </c>
      <c r="J87" s="30" t="n">
        <f aca="false">I87*I87</f>
        <v>2.4336</v>
      </c>
      <c r="K87" s="33" t="n">
        <f aca="false">H87/J87</f>
        <v>25.0657462195924</v>
      </c>
      <c r="L87" s="34" t="n">
        <v>82</v>
      </c>
      <c r="M87" s="35" t="n">
        <v>100</v>
      </c>
      <c r="N87" s="35" t="n">
        <v>74</v>
      </c>
      <c r="O87" s="36" t="n">
        <v>115</v>
      </c>
      <c r="P87" s="37" t="n">
        <v>456.265061273588</v>
      </c>
    </row>
    <row r="88" customFormat="false" ht="15" hidden="false" customHeight="false" outlineLevel="0" collapsed="false">
      <c r="A88" s="26" t="n">
        <v>87</v>
      </c>
      <c r="B88" s="27" t="n">
        <v>24</v>
      </c>
      <c r="C88" s="28" t="s">
        <v>22</v>
      </c>
      <c r="D88" s="29" t="n">
        <v>24</v>
      </c>
      <c r="E88" s="30" t="s">
        <v>20</v>
      </c>
      <c r="F88" s="28" t="s">
        <v>28</v>
      </c>
      <c r="G88" s="31" t="s">
        <v>19</v>
      </c>
      <c r="H88" s="32" t="n">
        <v>86.7</v>
      </c>
      <c r="I88" s="26" t="n">
        <v>1.79</v>
      </c>
      <c r="J88" s="30" t="n">
        <f aca="false">I88*I88</f>
        <v>3.2041</v>
      </c>
      <c r="K88" s="33" t="n">
        <f aca="false">H88/J88</f>
        <v>27.0590805530414</v>
      </c>
      <c r="L88" s="34" t="n">
        <v>95</v>
      </c>
      <c r="M88" s="35" t="n">
        <v>104</v>
      </c>
      <c r="N88" s="35" t="n">
        <v>65</v>
      </c>
      <c r="O88" s="36" t="n">
        <v>108</v>
      </c>
      <c r="P88" s="37" t="n">
        <v>569.063506616948</v>
      </c>
    </row>
    <row r="89" customFormat="false" ht="15" hidden="false" customHeight="false" outlineLevel="0" collapsed="false">
      <c r="A89" s="26" t="n">
        <v>88</v>
      </c>
      <c r="B89" s="27" t="n">
        <v>26</v>
      </c>
      <c r="C89" s="28" t="s">
        <v>16</v>
      </c>
      <c r="D89" s="29" t="n">
        <v>26</v>
      </c>
      <c r="E89" s="30" t="s">
        <v>20</v>
      </c>
      <c r="F89" s="28" t="s">
        <v>28</v>
      </c>
      <c r="G89" s="31" t="s">
        <v>19</v>
      </c>
      <c r="H89" s="32" t="n">
        <v>99.8</v>
      </c>
      <c r="I89" s="26" t="n">
        <v>1.76</v>
      </c>
      <c r="J89" s="30" t="n">
        <f aca="false">I89*I89</f>
        <v>3.0976</v>
      </c>
      <c r="K89" s="33" t="n">
        <f aca="false">H89/J89</f>
        <v>32.2184917355372</v>
      </c>
      <c r="L89" s="34" t="n">
        <v>99</v>
      </c>
      <c r="M89" s="35" t="n">
        <v>124</v>
      </c>
      <c r="N89" s="35" t="n">
        <v>78</v>
      </c>
      <c r="O89" s="36" t="n">
        <v>128</v>
      </c>
      <c r="P89" s="37" t="n">
        <v>290.383331018372</v>
      </c>
    </row>
    <row r="90" customFormat="false" ht="15" hidden="false" customHeight="false" outlineLevel="0" collapsed="false">
      <c r="A90" s="26" t="n">
        <v>89</v>
      </c>
      <c r="B90" s="27" t="n">
        <v>27</v>
      </c>
      <c r="C90" s="28" t="s">
        <v>16</v>
      </c>
      <c r="D90" s="29" t="n">
        <v>27</v>
      </c>
      <c r="E90" s="30" t="s">
        <v>23</v>
      </c>
      <c r="F90" s="28" t="s">
        <v>32</v>
      </c>
      <c r="G90" s="31" t="s">
        <v>33</v>
      </c>
      <c r="H90" s="32" t="n">
        <v>59.3</v>
      </c>
      <c r="I90" s="26" t="n">
        <v>1.61</v>
      </c>
      <c r="J90" s="30" t="n">
        <f aca="false">I90*I90</f>
        <v>2.5921</v>
      </c>
      <c r="K90" s="33" t="n">
        <f aca="false">H90/J90</f>
        <v>22.8772038115813</v>
      </c>
      <c r="L90" s="34" t="n">
        <v>81</v>
      </c>
      <c r="M90" s="35" t="n">
        <v>124</v>
      </c>
      <c r="N90" s="35" t="n">
        <v>79</v>
      </c>
      <c r="O90" s="36" t="n">
        <v>118</v>
      </c>
      <c r="P90" s="37" t="n">
        <v>566.144017743027</v>
      </c>
    </row>
    <row r="91" customFormat="false" ht="15" hidden="false" customHeight="false" outlineLevel="0" collapsed="false">
      <c r="A91" s="26" t="n">
        <v>90</v>
      </c>
      <c r="B91" s="27" t="n">
        <v>34</v>
      </c>
      <c r="C91" s="28" t="s">
        <v>16</v>
      </c>
      <c r="D91" s="29" t="n">
        <v>34</v>
      </c>
      <c r="E91" s="30" t="s">
        <v>20</v>
      </c>
      <c r="F91" s="28" t="s">
        <v>34</v>
      </c>
      <c r="G91" s="31" t="s">
        <v>19</v>
      </c>
      <c r="H91" s="32" t="n">
        <v>67.4</v>
      </c>
      <c r="I91" s="26" t="n">
        <v>1.78</v>
      </c>
      <c r="J91" s="30" t="n">
        <f aca="false">I91*I91</f>
        <v>3.1684</v>
      </c>
      <c r="K91" s="33" t="n">
        <f aca="false">H91/J91</f>
        <v>21.2725665951269</v>
      </c>
      <c r="L91" s="34" t="n">
        <v>79</v>
      </c>
      <c r="M91" s="35" t="n">
        <v>124</v>
      </c>
      <c r="N91" s="35" t="n">
        <v>81</v>
      </c>
      <c r="O91" s="36" t="n">
        <v>95</v>
      </c>
      <c r="P91" s="37" t="n">
        <v>550.896481377584</v>
      </c>
    </row>
    <row r="92" customFormat="false" ht="15" hidden="false" customHeight="false" outlineLevel="0" collapsed="false">
      <c r="A92" s="26" t="n">
        <v>91</v>
      </c>
      <c r="B92" s="27" t="n">
        <v>36</v>
      </c>
      <c r="C92" s="28" t="s">
        <v>16</v>
      </c>
      <c r="D92" s="29" t="n">
        <v>36</v>
      </c>
      <c r="E92" s="30" t="s">
        <v>23</v>
      </c>
      <c r="F92" s="28" t="s">
        <v>34</v>
      </c>
      <c r="G92" s="31" t="s">
        <v>33</v>
      </c>
      <c r="H92" s="32" t="n">
        <v>58.1</v>
      </c>
      <c r="I92" s="26" t="n">
        <v>1.69</v>
      </c>
      <c r="J92" s="30" t="n">
        <f aca="false">I92*I92</f>
        <v>2.8561</v>
      </c>
      <c r="K92" s="33" t="n">
        <f aca="false">H92/J92</f>
        <v>20.3424249851196</v>
      </c>
      <c r="L92" s="34" t="n">
        <v>78</v>
      </c>
      <c r="M92" s="35" t="n">
        <v>115</v>
      </c>
      <c r="N92" s="35" t="n">
        <v>69</v>
      </c>
      <c r="O92" s="36" t="n">
        <v>91</v>
      </c>
      <c r="P92" s="37" t="n">
        <v>579.924449685127</v>
      </c>
    </row>
    <row r="93" s="41" customFormat="true" ht="15" hidden="false" customHeight="false" outlineLevel="0" collapsed="false">
      <c r="A93" s="26" t="n">
        <v>92</v>
      </c>
      <c r="B93" s="27" t="n">
        <v>37</v>
      </c>
      <c r="C93" s="28" t="s">
        <v>22</v>
      </c>
      <c r="D93" s="29" t="n">
        <v>37</v>
      </c>
      <c r="E93" s="30" t="s">
        <v>20</v>
      </c>
      <c r="F93" s="28" t="s">
        <v>39</v>
      </c>
      <c r="G93" s="31" t="s">
        <v>19</v>
      </c>
      <c r="H93" s="32" t="n">
        <v>68.7</v>
      </c>
      <c r="I93" s="26" t="n">
        <v>1.45</v>
      </c>
      <c r="J93" s="30" t="n">
        <f aca="false">I93*I93</f>
        <v>2.1025</v>
      </c>
      <c r="K93" s="33" t="n">
        <f aca="false">H93/J93</f>
        <v>32.6753864447087</v>
      </c>
      <c r="L93" s="34" t="n">
        <v>90</v>
      </c>
      <c r="M93" s="35" t="n">
        <v>113</v>
      </c>
      <c r="N93" s="35" t="n">
        <v>84</v>
      </c>
      <c r="O93" s="36" t="n">
        <v>113</v>
      </c>
      <c r="P93" s="37" t="n">
        <v>562.415889662964</v>
      </c>
      <c r="Q93" s="40"/>
      <c r="R93" s="40"/>
      <c r="S93" s="40"/>
      <c r="T93" s="40"/>
      <c r="U93" s="40"/>
      <c r="V93" s="40"/>
      <c r="W93" s="40"/>
      <c r="X93" s="40"/>
      <c r="Y93" s="40"/>
      <c r="Z93" s="40"/>
    </row>
    <row r="94" customFormat="false" ht="15" hidden="false" customHeight="false" outlineLevel="0" collapsed="false">
      <c r="A94" s="26" t="n">
        <v>93</v>
      </c>
      <c r="B94" s="27" t="n">
        <v>29</v>
      </c>
      <c r="C94" s="28" t="s">
        <v>22</v>
      </c>
      <c r="D94" s="29" t="n">
        <v>29</v>
      </c>
      <c r="E94" s="30" t="s">
        <v>24</v>
      </c>
      <c r="F94" s="28" t="s">
        <v>39</v>
      </c>
      <c r="G94" s="31" t="s">
        <v>33</v>
      </c>
      <c r="H94" s="32" t="n">
        <v>47.7</v>
      </c>
      <c r="I94" s="26" t="n">
        <v>1.63</v>
      </c>
      <c r="J94" s="30" t="n">
        <f aca="false">I94*I94</f>
        <v>2.6569</v>
      </c>
      <c r="K94" s="33" t="n">
        <f aca="false">H94/J94</f>
        <v>17.9532537920133</v>
      </c>
      <c r="L94" s="34" t="n">
        <v>68</v>
      </c>
      <c r="M94" s="35" t="n">
        <v>118</v>
      </c>
      <c r="N94" s="35" t="n">
        <v>82</v>
      </c>
      <c r="O94" s="36" t="n">
        <v>84</v>
      </c>
      <c r="P94" s="37" t="n">
        <v>432.94550132408</v>
      </c>
    </row>
    <row r="95" customFormat="false" ht="15" hidden="false" customHeight="false" outlineLevel="0" collapsed="false">
      <c r="A95" s="26" t="n">
        <v>94</v>
      </c>
      <c r="B95" s="27" t="n">
        <v>35</v>
      </c>
      <c r="C95" s="28" t="s">
        <v>16</v>
      </c>
      <c r="D95" s="29" t="n">
        <v>35</v>
      </c>
      <c r="E95" s="30" t="s">
        <v>20</v>
      </c>
      <c r="F95" s="28" t="s">
        <v>39</v>
      </c>
      <c r="G95" s="31" t="s">
        <v>19</v>
      </c>
      <c r="H95" s="32" t="n">
        <v>94.2</v>
      </c>
      <c r="I95" s="26" t="n">
        <v>1.715</v>
      </c>
      <c r="J95" s="30" t="n">
        <f aca="false">I95*I95</f>
        <v>2.941225</v>
      </c>
      <c r="K95" s="33" t="n">
        <f aca="false">H95/J95</f>
        <v>32.0274715467195</v>
      </c>
      <c r="L95" s="34" t="n">
        <v>96</v>
      </c>
      <c r="M95" s="35" t="n">
        <v>125</v>
      </c>
      <c r="N95" s="35" t="n">
        <v>82</v>
      </c>
      <c r="O95" s="36" t="n">
        <v>117</v>
      </c>
      <c r="P95" s="37" t="n">
        <v>507.658073740254</v>
      </c>
    </row>
    <row r="96" customFormat="false" ht="15" hidden="false" customHeight="false" outlineLevel="0" collapsed="false">
      <c r="A96" s="26" t="n">
        <v>95</v>
      </c>
      <c r="B96" s="27" t="n">
        <v>35</v>
      </c>
      <c r="C96" s="28" t="s">
        <v>16</v>
      </c>
      <c r="D96" s="29" t="n">
        <v>35</v>
      </c>
      <c r="E96" s="30" t="s">
        <v>20</v>
      </c>
      <c r="F96" s="28" t="s">
        <v>39</v>
      </c>
      <c r="G96" s="31" t="s">
        <v>19</v>
      </c>
      <c r="H96" s="32" t="n">
        <v>67.2</v>
      </c>
      <c r="I96" s="26" t="n">
        <v>1.7</v>
      </c>
      <c r="J96" s="30" t="n">
        <f aca="false">I96*I96</f>
        <v>2.89</v>
      </c>
      <c r="K96" s="33" t="n">
        <f aca="false">H96/J96</f>
        <v>23.2525951557093</v>
      </c>
      <c r="L96" s="34" t="n">
        <v>83</v>
      </c>
      <c r="M96" s="35" t="n">
        <v>128</v>
      </c>
      <c r="N96" s="35" t="n">
        <v>79</v>
      </c>
      <c r="O96" s="36" t="n">
        <v>110</v>
      </c>
      <c r="P96" s="37" t="n">
        <v>484.06717129656</v>
      </c>
    </row>
    <row r="97" customFormat="false" ht="15" hidden="false" customHeight="false" outlineLevel="0" collapsed="false">
      <c r="A97" s="26" t="n">
        <v>96</v>
      </c>
      <c r="B97" s="27" t="n">
        <v>36</v>
      </c>
      <c r="C97" s="28" t="s">
        <v>16</v>
      </c>
      <c r="D97" s="29" t="n">
        <v>36</v>
      </c>
      <c r="E97" s="30" t="s">
        <v>20</v>
      </c>
      <c r="F97" s="28" t="s">
        <v>32</v>
      </c>
      <c r="G97" s="31" t="s">
        <v>33</v>
      </c>
      <c r="H97" s="32" t="n">
        <v>70.5</v>
      </c>
      <c r="I97" s="26" t="n">
        <v>1.685</v>
      </c>
      <c r="J97" s="30" t="n">
        <f aca="false">I97*I97</f>
        <v>2.839225</v>
      </c>
      <c r="K97" s="33" t="n">
        <f aca="false">H97/J97</f>
        <v>24.8307196506089</v>
      </c>
      <c r="L97" s="34" t="n">
        <v>91</v>
      </c>
      <c r="M97" s="35" t="n">
        <v>125</v>
      </c>
      <c r="N97" s="35" t="n">
        <v>80</v>
      </c>
      <c r="O97" s="36" t="n">
        <v>115</v>
      </c>
      <c r="P97" s="37" t="n">
        <v>440.883472697515</v>
      </c>
    </row>
    <row r="98" customFormat="false" ht="15" hidden="false" customHeight="false" outlineLevel="0" collapsed="false">
      <c r="A98" s="26" t="n">
        <v>97</v>
      </c>
      <c r="B98" s="27" t="n">
        <v>20</v>
      </c>
      <c r="C98" s="28" t="s">
        <v>16</v>
      </c>
      <c r="D98" s="29" t="n">
        <v>20</v>
      </c>
      <c r="E98" s="30" t="s">
        <v>43</v>
      </c>
      <c r="F98" s="28" t="s">
        <v>28</v>
      </c>
      <c r="G98" s="31" t="s">
        <v>19</v>
      </c>
      <c r="H98" s="32" t="n">
        <v>61.7</v>
      </c>
      <c r="I98" s="26" t="n">
        <v>1.78</v>
      </c>
      <c r="J98" s="30" t="n">
        <f aca="false">I98*I98</f>
        <v>3.1684</v>
      </c>
      <c r="K98" s="33" t="n">
        <f aca="false">H98/J98</f>
        <v>19.4735513192779</v>
      </c>
      <c r="L98" s="34" t="n">
        <v>79</v>
      </c>
      <c r="M98" s="35" t="n">
        <v>112</v>
      </c>
      <c r="N98" s="35" t="n">
        <v>79</v>
      </c>
      <c r="O98" s="36" t="n">
        <v>137</v>
      </c>
      <c r="P98" s="37" t="n">
        <v>487.892851498046</v>
      </c>
    </row>
    <row r="99" customFormat="false" ht="15" hidden="false" customHeight="false" outlineLevel="0" collapsed="false">
      <c r="A99" s="26" t="n">
        <v>98</v>
      </c>
      <c r="B99" s="27" t="n">
        <v>33</v>
      </c>
      <c r="C99" s="28" t="s">
        <v>22</v>
      </c>
      <c r="D99" s="29" t="n">
        <v>33</v>
      </c>
      <c r="E99" s="30" t="s">
        <v>20</v>
      </c>
      <c r="F99" s="28" t="s">
        <v>39</v>
      </c>
      <c r="G99" s="31" t="s">
        <v>19</v>
      </c>
      <c r="H99" s="32" t="n">
        <v>53.6</v>
      </c>
      <c r="I99" s="26" t="n">
        <v>1.61</v>
      </c>
      <c r="J99" s="30" t="n">
        <f aca="false">I99*I99</f>
        <v>2.5921</v>
      </c>
      <c r="K99" s="33" t="n">
        <f aca="false">H99/J99</f>
        <v>20.678214575055</v>
      </c>
      <c r="L99" s="34" t="n">
        <v>78</v>
      </c>
      <c r="M99" s="35" t="n">
        <v>116</v>
      </c>
      <c r="N99" s="35" t="n">
        <v>72</v>
      </c>
      <c r="O99" s="36" t="n">
        <v>93</v>
      </c>
      <c r="P99" s="37" t="n">
        <v>513.551452418417</v>
      </c>
    </row>
    <row r="100" customFormat="false" ht="15" hidden="false" customHeight="false" outlineLevel="0" collapsed="false">
      <c r="A100" s="26" t="n">
        <v>99</v>
      </c>
      <c r="B100" s="27" t="n">
        <v>40</v>
      </c>
      <c r="C100" s="28" t="s">
        <v>16</v>
      </c>
      <c r="D100" s="29" t="n">
        <v>40</v>
      </c>
      <c r="E100" s="30" t="s">
        <v>20</v>
      </c>
      <c r="F100" s="28" t="s">
        <v>39</v>
      </c>
      <c r="G100" s="31" t="s">
        <v>33</v>
      </c>
      <c r="H100" s="32" t="n">
        <v>51.8</v>
      </c>
      <c r="I100" s="26" t="n">
        <v>1.6</v>
      </c>
      <c r="J100" s="30" t="n">
        <f aca="false">I100*I100</f>
        <v>2.56</v>
      </c>
      <c r="K100" s="33" t="n">
        <f aca="false">H100/J100</f>
        <v>20.234375</v>
      </c>
      <c r="L100" s="34" t="n">
        <v>76</v>
      </c>
      <c r="M100" s="35" t="n">
        <v>124</v>
      </c>
      <c r="N100" s="35" t="n">
        <v>75</v>
      </c>
      <c r="O100" s="36" t="n">
        <v>88</v>
      </c>
      <c r="P100" s="37" t="n">
        <v>536.973000782751</v>
      </c>
    </row>
    <row r="101" customFormat="false" ht="15" hidden="false" customHeight="false" outlineLevel="0" collapsed="false">
      <c r="A101" s="26" t="n">
        <v>100</v>
      </c>
      <c r="B101" s="27" t="n">
        <v>30</v>
      </c>
      <c r="C101" s="28" t="s">
        <v>16</v>
      </c>
      <c r="D101" s="29" t="n">
        <v>30</v>
      </c>
      <c r="E101" s="30" t="s">
        <v>27</v>
      </c>
      <c r="F101" s="28" t="s">
        <v>28</v>
      </c>
      <c r="G101" s="31" t="s">
        <v>19</v>
      </c>
      <c r="H101" s="32" t="n">
        <v>63.3</v>
      </c>
      <c r="I101" s="26" t="n">
        <v>1.67</v>
      </c>
      <c r="J101" s="30" t="n">
        <f aca="false">I101*I101</f>
        <v>2.7889</v>
      </c>
      <c r="K101" s="33" t="n">
        <f aca="false">H101/J101</f>
        <v>22.6971207286027</v>
      </c>
      <c r="L101" s="34" t="n">
        <v>86</v>
      </c>
      <c r="M101" s="35" t="n">
        <v>125</v>
      </c>
      <c r="N101" s="35" t="n">
        <v>72</v>
      </c>
      <c r="O101" s="36" t="n">
        <v>99</v>
      </c>
      <c r="P101" s="37" t="n">
        <v>338.79530414277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2-04T02:01:41Z</dcterms:created>
  <dc:creator>dell</dc:creator>
  <dc:description/>
  <dc:language>en-US</dc:language>
  <cp:lastModifiedBy>Microsoft Office User</cp:lastModifiedBy>
  <cp:lastPrinted>2018-02-08T07:35:28Z</cp:lastPrinted>
  <dcterms:modified xsi:type="dcterms:W3CDTF">2018-03-27T04:36:03Z</dcterms:modified>
  <cp:revision>0</cp:revision>
  <dc:subject/>
  <dc:title/>
</cp:coreProperties>
</file>